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3" uniqueCount="870">
  <si>
    <r>
      <rPr>
        <b val="true"/>
        <sz val="12"/>
        <color rgb="FF000000"/>
        <rFont val="Times New Roman"/>
        <family val="1"/>
      </rPr>
      <t xml:space="preserve">Supplementary Table S8: </t>
    </r>
    <r>
      <rPr>
        <sz val="12"/>
        <color rgb="FF000000"/>
        <rFont val="Times New Roman"/>
        <family val="1"/>
      </rPr>
      <t xml:space="preserve">Detailed results on ILP marker-based comparative mapping between foxtail millet and </t>
    </r>
    <r>
      <rPr>
        <i val="true"/>
        <sz val="12"/>
        <color rgb="FF000000"/>
        <rFont val="Times New Roman"/>
        <family val="1"/>
      </rPr>
      <t xml:space="preserve">Brachypodium</t>
    </r>
    <r>
      <rPr>
        <sz val="12"/>
        <color rgb="FF000000"/>
        <rFont val="Times New Roman"/>
        <family val="1"/>
      </rPr>
      <t xml:space="preserve"> chromosomes.</t>
    </r>
  </si>
  <si>
    <t xml:space="preserve">Marker ID</t>
  </si>
  <si>
    <t xml:space="preserve">Physical position in foxtail millet</t>
  </si>
  <si>
    <r>
      <rPr>
        <b val="true"/>
        <sz val="11"/>
        <color rgb="FF000000"/>
        <rFont val="Times New Roman"/>
        <family val="1"/>
      </rPr>
      <t xml:space="preserve">Physical position in </t>
    </r>
    <r>
      <rPr>
        <b val="true"/>
        <i val="true"/>
        <sz val="11"/>
        <color rgb="FF000000"/>
        <rFont val="Times New Roman"/>
        <family val="1"/>
      </rPr>
      <t xml:space="preserve">Brachypodium</t>
    </r>
  </si>
  <si>
    <t xml:space="preserve">Foxtail Millet chromosomes</t>
  </si>
  <si>
    <r>
      <rPr>
        <b val="true"/>
        <i val="true"/>
        <sz val="11"/>
        <color rgb="FF000000"/>
        <rFont val="Times New Roman"/>
        <family val="1"/>
      </rPr>
      <t xml:space="preserve">Brachypodium </t>
    </r>
    <r>
      <rPr>
        <b val="true"/>
        <sz val="11"/>
        <color rgb="FF000000"/>
        <rFont val="Times New Roman"/>
        <family val="1"/>
      </rPr>
      <t xml:space="preserve">(Bd) chromosomes (Chr)</t>
    </r>
  </si>
  <si>
    <t xml:space="preserve">Chr</t>
  </si>
  <si>
    <t xml:space="preserve">Start</t>
  </si>
  <si>
    <t xml:space="preserve">End</t>
  </si>
  <si>
    <t xml:space="preserve">Chr 1</t>
  </si>
  <si>
    <t xml:space="preserve">Chr 2</t>
  </si>
  <si>
    <t xml:space="preserve">Chr 3</t>
  </si>
  <si>
    <t xml:space="preserve">Chr 4</t>
  </si>
  <si>
    <t xml:space="preserve">Chr 5</t>
  </si>
  <si>
    <t xml:space="preserve">SiILP2409</t>
  </si>
  <si>
    <t xml:space="preserve">Chr1 (104)</t>
  </si>
  <si>
    <t xml:space="preserve">SiILP2152</t>
  </si>
  <si>
    <t xml:space="preserve">Chr2 (103)</t>
  </si>
  <si>
    <t xml:space="preserve">SiILP3800</t>
  </si>
  <si>
    <t xml:space="preserve">Chr3 (101)</t>
  </si>
  <si>
    <t xml:space="preserve">SiILP3107</t>
  </si>
  <si>
    <t xml:space="preserve">Chr4 (77)</t>
  </si>
  <si>
    <t xml:space="preserve">SiILP3697</t>
  </si>
  <si>
    <t xml:space="preserve">Chr5 (120)</t>
  </si>
  <si>
    <t xml:space="preserve">SiILP3664</t>
  </si>
  <si>
    <t xml:space="preserve">Chr6 (50)</t>
  </si>
  <si>
    <t xml:space="preserve">SiILP2155</t>
  </si>
  <si>
    <t xml:space="preserve">Chr7 (80)</t>
  </si>
  <si>
    <t xml:space="preserve">SiILP4582</t>
  </si>
  <si>
    <t xml:space="preserve">Chr8 (38)</t>
  </si>
  <si>
    <t xml:space="preserve">SiILP929</t>
  </si>
  <si>
    <t xml:space="preserve">Chr9 (172)</t>
  </si>
  <si>
    <t xml:space="preserve">SiILP1699</t>
  </si>
  <si>
    <t xml:space="preserve">Total (845)</t>
  </si>
  <si>
    <t xml:space="preserve">SiILP4116</t>
  </si>
  <si>
    <t xml:space="preserve">* Chromosomes displaying higher synteny are highlighted in yellow</t>
  </si>
  <si>
    <t xml:space="preserve">SiILP508</t>
  </si>
  <si>
    <t xml:space="preserve">SiILP1733</t>
  </si>
  <si>
    <t xml:space="preserve">SiILP439</t>
  </si>
  <si>
    <t xml:space="preserve">SiILP1957</t>
  </si>
  <si>
    <t xml:space="preserve">SiILP669</t>
  </si>
  <si>
    <t xml:space="preserve">SiILP746</t>
  </si>
  <si>
    <t xml:space="preserve">SiILP1404</t>
  </si>
  <si>
    <t xml:space="preserve">SiILP731</t>
  </si>
  <si>
    <t xml:space="preserve">SiILP4163</t>
  </si>
  <si>
    <t xml:space="preserve">SiILP4783</t>
  </si>
  <si>
    <t xml:space="preserve">SiILP3155</t>
  </si>
  <si>
    <t xml:space="preserve">SiILP2328</t>
  </si>
  <si>
    <t xml:space="preserve">SiILP3060</t>
  </si>
  <si>
    <t xml:space="preserve">SiILP4667</t>
  </si>
  <si>
    <t xml:space="preserve">SiILP4487</t>
  </si>
  <si>
    <t xml:space="preserve">SiILP604</t>
  </si>
  <si>
    <t xml:space="preserve">SiILP4899</t>
  </si>
  <si>
    <t xml:space="preserve">SiILP3809</t>
  </si>
  <si>
    <t xml:space="preserve">SiILP1540</t>
  </si>
  <si>
    <t xml:space="preserve">SiILP2496</t>
  </si>
  <si>
    <t xml:space="preserve">SiILP3700</t>
  </si>
  <si>
    <t xml:space="preserve">SiILP3012</t>
  </si>
  <si>
    <t xml:space="preserve">SiILP3206</t>
  </si>
  <si>
    <t xml:space="preserve">SiILP1116</t>
  </si>
  <si>
    <t xml:space="preserve">SiILP777</t>
  </si>
  <si>
    <t xml:space="preserve">SiILP1010</t>
  </si>
  <si>
    <t xml:space="preserve">SiILP1959</t>
  </si>
  <si>
    <t xml:space="preserve">SiILP239</t>
  </si>
  <si>
    <t xml:space="preserve">SiILP2702</t>
  </si>
  <si>
    <t xml:space="preserve">SiILP3026</t>
  </si>
  <si>
    <t xml:space="preserve">SiILP3412</t>
  </si>
  <si>
    <t xml:space="preserve">SiILP1655</t>
  </si>
  <si>
    <t xml:space="preserve">SiILP2229</t>
  </si>
  <si>
    <t xml:space="preserve">SiILP1873</t>
  </si>
  <si>
    <t xml:space="preserve">SiILP4737</t>
  </si>
  <si>
    <t xml:space="preserve">SiILP2027</t>
  </si>
  <si>
    <t xml:space="preserve">SiILP3814</t>
  </si>
  <si>
    <t xml:space="preserve">SiILP64</t>
  </si>
  <si>
    <t xml:space="preserve">SiILP1054</t>
  </si>
  <si>
    <t xml:space="preserve">SiILP2511</t>
  </si>
  <si>
    <t xml:space="preserve">SiILP4368</t>
  </si>
  <si>
    <t xml:space="preserve">SiILP1839</t>
  </si>
  <si>
    <t xml:space="preserve">SiILP1600</t>
  </si>
  <si>
    <t xml:space="preserve">SiILP351</t>
  </si>
  <si>
    <t xml:space="preserve">SiILP4930</t>
  </si>
  <si>
    <t xml:space="preserve">SiILP1161</t>
  </si>
  <si>
    <t xml:space="preserve">SiILP2185</t>
  </si>
  <si>
    <t xml:space="preserve">SiILP258</t>
  </si>
  <si>
    <t xml:space="preserve">SiILP852</t>
  </si>
  <si>
    <t xml:space="preserve">SiILP4743</t>
  </si>
  <si>
    <t xml:space="preserve">SiILP2979</t>
  </si>
  <si>
    <t xml:space="preserve">SiILP4834</t>
  </si>
  <si>
    <t xml:space="preserve">SiILP2002</t>
  </si>
  <si>
    <t xml:space="preserve">SiILP4979</t>
  </si>
  <si>
    <t xml:space="preserve">SiILP3968</t>
  </si>
  <si>
    <t xml:space="preserve">SiILP2228</t>
  </si>
  <si>
    <t xml:space="preserve">SiILP2498</t>
  </si>
  <si>
    <t xml:space="preserve">SiILP2996</t>
  </si>
  <si>
    <t xml:space="preserve">SiILP1221</t>
  </si>
  <si>
    <t xml:space="preserve">SiILP2022</t>
  </si>
  <si>
    <t xml:space="preserve">SiILP4036</t>
  </si>
  <si>
    <t xml:space="preserve">SiILP5032</t>
  </si>
  <si>
    <t xml:space="preserve">SiILP344</t>
  </si>
  <si>
    <t xml:space="preserve">SiILP4446</t>
  </si>
  <si>
    <t xml:space="preserve">SiILP1770</t>
  </si>
  <si>
    <t xml:space="preserve">SiILP3399</t>
  </si>
  <si>
    <t xml:space="preserve">SiILP3421</t>
  </si>
  <si>
    <t xml:space="preserve">SiILP2555</t>
  </si>
  <si>
    <t xml:space="preserve">SiILP2253</t>
  </si>
  <si>
    <t xml:space="preserve">SiILP4698</t>
  </si>
  <si>
    <t xml:space="preserve">SiILP4277</t>
  </si>
  <si>
    <t xml:space="preserve">SiILP730</t>
  </si>
  <si>
    <t xml:space="preserve">SiILP3529</t>
  </si>
  <si>
    <t xml:space="preserve">SiILP1292</t>
  </si>
  <si>
    <t xml:space="preserve">SiILP1837</t>
  </si>
  <si>
    <t xml:space="preserve">SiILP3162</t>
  </si>
  <si>
    <t xml:space="preserve">SiILP4</t>
  </si>
  <si>
    <t xml:space="preserve">SiILP4809</t>
  </si>
  <si>
    <t xml:space="preserve">SiILP2182</t>
  </si>
  <si>
    <t xml:space="preserve">SiILP4135</t>
  </si>
  <si>
    <t xml:space="preserve">SiILP537</t>
  </si>
  <si>
    <t xml:space="preserve">SiILP186</t>
  </si>
  <si>
    <t xml:space="preserve">SiILP2425</t>
  </si>
  <si>
    <t xml:space="preserve">SiILP3445</t>
  </si>
  <si>
    <t xml:space="preserve">SiILP3380</t>
  </si>
  <si>
    <t xml:space="preserve">SiILP2855</t>
  </si>
  <si>
    <t xml:space="preserve">SiILP2140</t>
  </si>
  <si>
    <t xml:space="preserve">SiILP4734</t>
  </si>
  <si>
    <t xml:space="preserve">SiILP1775</t>
  </si>
  <si>
    <t xml:space="preserve">SiILP4259</t>
  </si>
  <si>
    <t xml:space="preserve">SiILP3879</t>
  </si>
  <si>
    <t xml:space="preserve">SiILP1372</t>
  </si>
  <si>
    <t xml:space="preserve">SiILP2532</t>
  </si>
  <si>
    <t xml:space="preserve">SiILP1484</t>
  </si>
  <si>
    <t xml:space="preserve">SiILP1485</t>
  </si>
  <si>
    <t xml:space="preserve">SiILP3652</t>
  </si>
  <si>
    <t xml:space="preserve">SiILP5120</t>
  </si>
  <si>
    <t xml:space="preserve">SiILP2740</t>
  </si>
  <si>
    <t xml:space="preserve">SiILP4633</t>
  </si>
  <si>
    <t xml:space="preserve">SiILP692</t>
  </si>
  <si>
    <t xml:space="preserve">SiILP1692</t>
  </si>
  <si>
    <t xml:space="preserve">SiILP708</t>
  </si>
  <si>
    <t xml:space="preserve">SiILP4874</t>
  </si>
  <si>
    <t xml:space="preserve">SiILP4518</t>
  </si>
  <si>
    <t xml:space="preserve">SiILP2148</t>
  </si>
  <si>
    <t xml:space="preserve">SiILP3482</t>
  </si>
  <si>
    <t xml:space="preserve">SiILP886</t>
  </si>
  <si>
    <t xml:space="preserve">SiILP3032</t>
  </si>
  <si>
    <t xml:space="preserve">SiILP134</t>
  </si>
  <si>
    <t xml:space="preserve">SiILP5006</t>
  </si>
  <si>
    <t xml:space="preserve">SiILP1130</t>
  </si>
  <si>
    <t xml:space="preserve">SiILP1129</t>
  </si>
  <si>
    <t xml:space="preserve">SiILP4133</t>
  </si>
  <si>
    <t xml:space="preserve">SiILP739</t>
  </si>
  <si>
    <t xml:space="preserve">SiILP1423</t>
  </si>
  <si>
    <t xml:space="preserve">SiILP418</t>
  </si>
  <si>
    <t xml:space="preserve">SiILP1526</t>
  </si>
  <si>
    <t xml:space="preserve">SiILP3116</t>
  </si>
  <si>
    <t xml:space="preserve">SiILP2921</t>
  </si>
  <si>
    <t xml:space="preserve">SiILP1302</t>
  </si>
  <si>
    <t xml:space="preserve">SiILP726</t>
  </si>
  <si>
    <t xml:space="preserve">SiILP3725</t>
  </si>
  <si>
    <t xml:space="preserve">SiILP2695</t>
  </si>
  <si>
    <t xml:space="preserve">SiILP923</t>
  </si>
  <si>
    <t xml:space="preserve">SiILP4791</t>
  </si>
  <si>
    <t xml:space="preserve">SiILP4256</t>
  </si>
  <si>
    <t xml:space="preserve">SiILP2607</t>
  </si>
  <si>
    <t xml:space="preserve">SiILP1804</t>
  </si>
  <si>
    <t xml:space="preserve">SiILP1479</t>
  </si>
  <si>
    <t xml:space="preserve">SiILP1412</t>
  </si>
  <si>
    <t xml:space="preserve">SiILP3195</t>
  </si>
  <si>
    <t xml:space="preserve">SiILP1184</t>
  </si>
  <si>
    <t xml:space="preserve">SiILP3359</t>
  </si>
  <si>
    <t xml:space="preserve">SiILP2434</t>
  </si>
  <si>
    <t xml:space="preserve">SiILP3961</t>
  </si>
  <si>
    <t xml:space="preserve">SiILP2091</t>
  </si>
  <si>
    <t xml:space="preserve">SiILP4482</t>
  </si>
  <si>
    <t xml:space="preserve">SiILP3872</t>
  </si>
  <si>
    <t xml:space="preserve">SiILP4864</t>
  </si>
  <si>
    <t xml:space="preserve">SiILP4560</t>
  </si>
  <si>
    <t xml:space="preserve">SiILP2195</t>
  </si>
  <si>
    <t xml:space="preserve">SiILP3460</t>
  </si>
  <si>
    <t xml:space="preserve">SiILP2828</t>
  </si>
  <si>
    <t xml:space="preserve">SiILP1201</t>
  </si>
  <si>
    <t xml:space="preserve">SiILP407</t>
  </si>
  <si>
    <t xml:space="preserve">SiILP3820</t>
  </si>
  <si>
    <t xml:space="preserve">SiILP3491</t>
  </si>
  <si>
    <t xml:space="preserve">SiILP1472</t>
  </si>
  <si>
    <t xml:space="preserve">SiILP3293</t>
  </si>
  <si>
    <t xml:space="preserve">SiILP4375</t>
  </si>
  <si>
    <t xml:space="preserve">SiILP821</t>
  </si>
  <si>
    <t xml:space="preserve">SiILP2492</t>
  </si>
  <si>
    <t xml:space="preserve">SiILP2634</t>
  </si>
  <si>
    <t xml:space="preserve">SiILP2491</t>
  </si>
  <si>
    <t xml:space="preserve">SiILP5021</t>
  </si>
  <si>
    <t xml:space="preserve">SiILP2273</t>
  </si>
  <si>
    <t xml:space="preserve">SiILP2961</t>
  </si>
  <si>
    <t xml:space="preserve">SiILP4067</t>
  </si>
  <si>
    <t xml:space="preserve">SiILP3622</t>
  </si>
  <si>
    <t xml:space="preserve">SiILP741</t>
  </si>
  <si>
    <t xml:space="preserve">SiILP3762</t>
  </si>
  <si>
    <t xml:space="preserve">SiILP2722</t>
  </si>
  <si>
    <t xml:space="preserve">SiILP2915</t>
  </si>
  <si>
    <t xml:space="preserve">SiILP1780</t>
  </si>
  <si>
    <t xml:space="preserve">SiILP1159</t>
  </si>
  <si>
    <t xml:space="preserve">SiILP3519</t>
  </si>
  <si>
    <t xml:space="preserve">SiILP4591</t>
  </si>
  <si>
    <t xml:space="preserve">SiILP1238</t>
  </si>
  <si>
    <t xml:space="preserve">SiILP4493</t>
  </si>
  <si>
    <t xml:space="preserve">SiILP1206</t>
  </si>
  <si>
    <t xml:space="preserve">SiILP3788</t>
  </si>
  <si>
    <t xml:space="preserve">SiILP3058</t>
  </si>
  <si>
    <t xml:space="preserve">SiILP2804</t>
  </si>
  <si>
    <t xml:space="preserve">SiILP4606</t>
  </si>
  <si>
    <t xml:space="preserve">SiILP2054</t>
  </si>
  <si>
    <t xml:space="preserve">SiILP4807</t>
  </si>
  <si>
    <t xml:space="preserve">SiILP3779</t>
  </si>
  <si>
    <t xml:space="preserve">SiILP1027</t>
  </si>
  <si>
    <t xml:space="preserve">SiILP4785</t>
  </si>
  <si>
    <t xml:space="preserve">SiILP1156</t>
  </si>
  <si>
    <t xml:space="preserve">SiILP5102</t>
  </si>
  <si>
    <t xml:space="preserve">SiILP2450</t>
  </si>
  <si>
    <t xml:space="preserve">SiILP3082</t>
  </si>
  <si>
    <t xml:space="preserve">SiILP1418</t>
  </si>
  <si>
    <t xml:space="preserve">SiILP2239</t>
  </si>
  <si>
    <t xml:space="preserve">SiILP4970</t>
  </si>
  <si>
    <t xml:space="preserve">SiILP1663</t>
  </si>
  <si>
    <t xml:space="preserve">SiILP3061</t>
  </si>
  <si>
    <t xml:space="preserve">SiILP1323</t>
  </si>
  <si>
    <t xml:space="preserve">SiILP2928</t>
  </si>
  <si>
    <t xml:space="preserve">SiILP4161</t>
  </si>
  <si>
    <t xml:space="preserve">SiILP449</t>
  </si>
  <si>
    <t xml:space="preserve">SiILP2000</t>
  </si>
  <si>
    <t xml:space="preserve">SiILP4905</t>
  </si>
  <si>
    <t xml:space="preserve">SiILP3462</t>
  </si>
  <si>
    <t xml:space="preserve">SiILP3250</t>
  </si>
  <si>
    <t xml:space="preserve">SiILP1584</t>
  </si>
  <si>
    <t xml:space="preserve">SiILP1898</t>
  </si>
  <si>
    <t xml:space="preserve">SiILP1571</t>
  </si>
  <si>
    <t xml:space="preserve">SiILP4940</t>
  </si>
  <si>
    <t xml:space="preserve">SiILP2843</t>
  </si>
  <si>
    <t xml:space="preserve">SiILP4481</t>
  </si>
  <si>
    <t xml:space="preserve">SiILP4350</t>
  </si>
  <si>
    <t xml:space="preserve">SiILP1308</t>
  </si>
  <si>
    <t xml:space="preserve">SiILP2994</t>
  </si>
  <si>
    <t xml:space="preserve">SiILP1208</t>
  </si>
  <si>
    <t xml:space="preserve">SiILP1803</t>
  </si>
  <si>
    <t xml:space="preserve">SiILP3905</t>
  </si>
  <si>
    <t xml:space="preserve">SiILP3367</t>
  </si>
  <si>
    <t xml:space="preserve">SiILP4867</t>
  </si>
  <si>
    <t xml:space="preserve">SiILP1177</t>
  </si>
  <si>
    <t xml:space="preserve">SiILP4574</t>
  </si>
  <si>
    <t xml:space="preserve">SiILP222</t>
  </si>
  <si>
    <t xml:space="preserve">SiILP1778</t>
  </si>
  <si>
    <t xml:space="preserve">SiILP4842</t>
  </si>
  <si>
    <t xml:space="preserve">SiILP4098</t>
  </si>
  <si>
    <t xml:space="preserve">SiILP3465</t>
  </si>
  <si>
    <t xml:space="preserve">SiILP2400</t>
  </si>
  <si>
    <t xml:space="preserve">SiILP3428</t>
  </si>
  <si>
    <t xml:space="preserve">SiILP1495</t>
  </si>
  <si>
    <t xml:space="preserve">SiILP1964</t>
  </si>
  <si>
    <t xml:space="preserve">SiILP1769</t>
  </si>
  <si>
    <t xml:space="preserve">SiILP2166</t>
  </si>
  <si>
    <t xml:space="preserve">SiILP1524</t>
  </si>
  <si>
    <t xml:space="preserve">SiILP3174</t>
  </si>
  <si>
    <t xml:space="preserve">SiILP1462</t>
  </si>
  <si>
    <t xml:space="preserve">SiILP1562</t>
  </si>
  <si>
    <t xml:space="preserve">SiILP620</t>
  </si>
  <si>
    <t xml:space="preserve">SiILP3792</t>
  </si>
  <si>
    <t xml:space="preserve">SiILP3121</t>
  </si>
  <si>
    <t xml:space="preserve">SiILP179</t>
  </si>
  <si>
    <t xml:space="preserve">SiILP1888</t>
  </si>
  <si>
    <t xml:space="preserve">SiILP327</t>
  </si>
  <si>
    <t xml:space="preserve">SiILP2237</t>
  </si>
  <si>
    <t xml:space="preserve">SiILP3456</t>
  </si>
  <si>
    <t xml:space="preserve">SiILP2345</t>
  </si>
  <si>
    <t xml:space="preserve">SiILP185</t>
  </si>
  <si>
    <t xml:space="preserve">SiILP2859</t>
  </si>
  <si>
    <t xml:space="preserve">SiILP9</t>
  </si>
  <si>
    <t xml:space="preserve">SiILP4954</t>
  </si>
  <si>
    <t xml:space="preserve">SiILP3880</t>
  </si>
  <si>
    <t xml:space="preserve">SiILP4512</t>
  </si>
  <si>
    <t xml:space="preserve">SiILP2484</t>
  </si>
  <si>
    <t xml:space="preserve">SiILP1707</t>
  </si>
  <si>
    <t xml:space="preserve">SiILP3662</t>
  </si>
  <si>
    <t xml:space="preserve">SiILP828</t>
  </si>
  <si>
    <t xml:space="preserve">SiILP3100</t>
  </si>
  <si>
    <t xml:space="preserve">SiILP3669</t>
  </si>
  <si>
    <t xml:space="preserve">SiILP3839</t>
  </si>
  <si>
    <t xml:space="preserve">SiILP3887</t>
  </si>
  <si>
    <t xml:space="preserve">SiILP4170</t>
  </si>
  <si>
    <t xml:space="preserve">SiILP2756</t>
  </si>
  <si>
    <t xml:space="preserve">SiILP2976</t>
  </si>
  <si>
    <t xml:space="preserve">SiILP1847</t>
  </si>
  <si>
    <t xml:space="preserve">SiILP2973</t>
  </si>
  <si>
    <t xml:space="preserve">SiILP1361</t>
  </si>
  <si>
    <t xml:space="preserve">SiILP4106</t>
  </si>
  <si>
    <t xml:space="preserve">SiILP601</t>
  </si>
  <si>
    <t xml:space="preserve">SiILP1243</t>
  </si>
  <si>
    <t xml:space="preserve">SiILP3110</t>
  </si>
  <si>
    <t xml:space="preserve">SiILP124</t>
  </si>
  <si>
    <t xml:space="preserve">SiILP3042</t>
  </si>
  <si>
    <t xml:space="preserve">SiILP4242</t>
  </si>
  <si>
    <t xml:space="preserve">SiILP2713</t>
  </si>
  <si>
    <t xml:space="preserve">SiILP2216</t>
  </si>
  <si>
    <t xml:space="preserve">SiILP2211</t>
  </si>
  <si>
    <t xml:space="preserve">SiILP183</t>
  </si>
  <si>
    <t xml:space="preserve">SiILP4553</t>
  </si>
  <si>
    <t xml:space="preserve">SiILP545</t>
  </si>
  <si>
    <t xml:space="preserve">SiILP1374</t>
  </si>
  <si>
    <t xml:space="preserve">SiILP3571</t>
  </si>
  <si>
    <t xml:space="preserve">SiILP4577</t>
  </si>
  <si>
    <t xml:space="preserve">SiILP1143</t>
  </si>
  <si>
    <t xml:space="preserve">SiILP1227</t>
  </si>
  <si>
    <t xml:space="preserve">SiILP1091</t>
  </si>
  <si>
    <t xml:space="preserve">SiILP206</t>
  </si>
  <si>
    <t xml:space="preserve">SiILP294</t>
  </si>
  <si>
    <t xml:space="preserve">SiILP2800</t>
  </si>
  <si>
    <t xml:space="preserve">SiILP993</t>
  </si>
  <si>
    <t xml:space="preserve">SiILP4221</t>
  </si>
  <si>
    <t xml:space="preserve">SiILP1785</t>
  </si>
  <si>
    <t xml:space="preserve">SiILP1708</t>
  </si>
  <si>
    <t xml:space="preserve">SiILP1340</t>
  </si>
  <si>
    <t xml:space="preserve">SiILP3953</t>
  </si>
  <si>
    <t xml:space="preserve">SiILP5100</t>
  </si>
  <si>
    <t xml:space="preserve">SiILP1134</t>
  </si>
  <si>
    <t xml:space="preserve">SiILP3132</t>
  </si>
  <si>
    <t xml:space="preserve">SiILP2377</t>
  </si>
  <si>
    <t xml:space="preserve">SiILP556</t>
  </si>
  <si>
    <t xml:space="preserve">SiILP197</t>
  </si>
  <si>
    <t xml:space="preserve">SiILP161</t>
  </si>
  <si>
    <t xml:space="preserve">SiILP4738</t>
  </si>
  <si>
    <t xml:space="preserve">SiILP571</t>
  </si>
  <si>
    <t xml:space="preserve">SiILP2663</t>
  </si>
  <si>
    <t xml:space="preserve">SiILP4093</t>
  </si>
  <si>
    <t xml:space="preserve">SiILP3507</t>
  </si>
  <si>
    <t xml:space="preserve">SiILP421</t>
  </si>
  <si>
    <t xml:space="preserve">SiILP2554</t>
  </si>
  <si>
    <t xml:space="preserve">SiILP1069</t>
  </si>
  <si>
    <t xml:space="preserve">SiILP4397</t>
  </si>
  <si>
    <t xml:space="preserve">SiILP352</t>
  </si>
  <si>
    <t xml:space="preserve">SiILP1993</t>
  </si>
  <si>
    <t xml:space="preserve">SiILP383</t>
  </si>
  <si>
    <t xml:space="preserve">SiILP4225</t>
  </si>
  <si>
    <t xml:space="preserve">SiILP3114</t>
  </si>
  <si>
    <t xml:space="preserve">SiILP3078</t>
  </si>
  <si>
    <t xml:space="preserve">SiILP767</t>
  </si>
  <si>
    <t xml:space="preserve">SiILP4050</t>
  </si>
  <si>
    <t xml:space="preserve">SiILP907</t>
  </si>
  <si>
    <t xml:space="preserve">SiILP1055</t>
  </si>
  <si>
    <t xml:space="preserve">SiILP4039</t>
  </si>
  <si>
    <t xml:space="preserve">SiILP4230</t>
  </si>
  <si>
    <t xml:space="preserve">SiILP425</t>
  </si>
  <si>
    <t xml:space="preserve">SiILP3064</t>
  </si>
  <si>
    <t xml:space="preserve">SiILP2151</t>
  </si>
  <si>
    <t xml:space="preserve">SiILP4951</t>
  </si>
  <si>
    <t xml:space="preserve">SiILP3279</t>
  </si>
  <si>
    <t xml:space="preserve">SiILP3479</t>
  </si>
  <si>
    <t xml:space="preserve">SiILP5078</t>
  </si>
  <si>
    <t xml:space="preserve">SiILP288</t>
  </si>
  <si>
    <t xml:space="preserve">SiILP4018</t>
  </si>
  <si>
    <t xml:space="preserve">SiILP2743</t>
  </si>
  <si>
    <t xml:space="preserve">SiILP4754</t>
  </si>
  <si>
    <t xml:space="preserve">SiILP4234</t>
  </si>
  <si>
    <t xml:space="preserve">SiILP3287</t>
  </si>
  <si>
    <t xml:space="preserve">SiILP2792</t>
  </si>
  <si>
    <t xml:space="preserve">SiILP195</t>
  </si>
  <si>
    <t xml:space="preserve">SiILP2303</t>
  </si>
  <si>
    <t xml:space="preserve">SiILP3414</t>
  </si>
  <si>
    <t xml:space="preserve">SiILP2456</t>
  </si>
  <si>
    <t xml:space="preserve">SiILP3329</t>
  </si>
  <si>
    <t xml:space="preserve">SiILP500</t>
  </si>
  <si>
    <t xml:space="preserve">SiILP1390</t>
  </si>
  <si>
    <t xml:space="preserve">SiILP4919</t>
  </si>
  <si>
    <t xml:space="preserve">SiILP2197</t>
  </si>
  <si>
    <t xml:space="preserve">SiILP2942</t>
  </si>
  <si>
    <t xml:space="preserve">SiILP4825</t>
  </si>
  <si>
    <t xml:space="preserve">SiILP463</t>
  </si>
  <si>
    <t xml:space="preserve">SiILP2115</t>
  </si>
  <si>
    <t xml:space="preserve">SiILP4122</t>
  </si>
  <si>
    <t xml:space="preserve">SiILP3259</t>
  </si>
  <si>
    <t xml:space="preserve">SiILP1096</t>
  </si>
  <si>
    <t xml:space="preserve">SiILP3009</t>
  </si>
  <si>
    <t xml:space="preserve">SiILP4006</t>
  </si>
  <si>
    <t xml:space="preserve">SiILP1591</t>
  </si>
  <si>
    <t xml:space="preserve">SiILP4365</t>
  </si>
  <si>
    <t xml:space="preserve">SiILP1603</t>
  </si>
  <si>
    <t xml:space="preserve">SiILP2852</t>
  </si>
  <si>
    <t xml:space="preserve">SiILP1229</t>
  </si>
  <si>
    <t xml:space="preserve">SiILP4435</t>
  </si>
  <si>
    <t xml:space="preserve">SiILP766</t>
  </si>
  <si>
    <t xml:space="preserve">SiILP2528</t>
  </si>
  <si>
    <t xml:space="preserve">SiILP5113</t>
  </si>
  <si>
    <t xml:space="preserve">SiILP2205</t>
  </si>
  <si>
    <t xml:space="preserve">SiILP297</t>
  </si>
  <si>
    <t xml:space="preserve">SiILP3777</t>
  </si>
  <si>
    <t xml:space="preserve">SiILP1792</t>
  </si>
  <si>
    <t xml:space="preserve">SiILP162</t>
  </si>
  <si>
    <t xml:space="preserve">SiILP1307</t>
  </si>
  <si>
    <t xml:space="preserve">SiILP1198</t>
  </si>
  <si>
    <t xml:space="preserve">SiILP4191</t>
  </si>
  <si>
    <t xml:space="preserve">SiILP4288</t>
  </si>
  <si>
    <t xml:space="preserve">SiILP2260</t>
  </si>
  <si>
    <t xml:space="preserve">SiILP3743</t>
  </si>
  <si>
    <t xml:space="preserve">SiILP417</t>
  </si>
  <si>
    <t xml:space="preserve">SiILP79</t>
  </si>
  <si>
    <t xml:space="preserve">SiILP1384</t>
  </si>
  <si>
    <t xml:space="preserve">SiILP2008</t>
  </si>
  <si>
    <t xml:space="preserve">SiILP718</t>
  </si>
  <si>
    <t xml:space="preserve">SiILP883</t>
  </si>
  <si>
    <t xml:space="preserve">SiILP524</t>
  </si>
  <si>
    <t xml:space="preserve">SiILP1371</t>
  </si>
  <si>
    <t xml:space="preserve">SiILP3458</t>
  </si>
  <si>
    <t xml:space="preserve">SiILP1795</t>
  </si>
  <si>
    <t xml:space="preserve">SiILP1441</t>
  </si>
  <si>
    <t xml:space="preserve">SiILP3587</t>
  </si>
  <si>
    <t xml:space="preserve">SiILP1954</t>
  </si>
  <si>
    <t xml:space="preserve">SiILP1512</t>
  </si>
  <si>
    <t xml:space="preserve">SiILP1128</t>
  </si>
  <si>
    <t xml:space="preserve">SiILP3503</t>
  </si>
  <si>
    <t xml:space="preserve">SiILP140</t>
  </si>
  <si>
    <t xml:space="preserve">SiILP1120</t>
  </si>
  <si>
    <t xml:space="preserve">SiILP2104</t>
  </si>
  <si>
    <t xml:space="preserve">SiILP990</t>
  </si>
  <si>
    <t xml:space="preserve">SiILP2376</t>
  </si>
  <si>
    <t xml:space="preserve">SiILP797</t>
  </si>
  <si>
    <t xml:space="preserve">SiILP956</t>
  </si>
  <si>
    <t xml:space="preserve">SiILP1900</t>
  </si>
  <si>
    <t xml:space="preserve">SiILP2582</t>
  </si>
  <si>
    <t xml:space="preserve">SiILP915</t>
  </si>
  <si>
    <t xml:space="preserve">SiILP1946</t>
  </si>
  <si>
    <t xml:space="preserve">SiILP510</t>
  </si>
  <si>
    <t xml:space="preserve">SiILP3566</t>
  </si>
  <si>
    <t xml:space="preserve">SiILP2107</t>
  </si>
  <si>
    <t xml:space="preserve">SiILP2088</t>
  </si>
  <si>
    <t xml:space="preserve">SiILP2721</t>
  </si>
  <si>
    <t xml:space="preserve">SiILP4334</t>
  </si>
  <si>
    <t xml:space="preserve">SiILP2212</t>
  </si>
  <si>
    <t xml:space="preserve">SiILP1581</t>
  </si>
  <si>
    <t xml:space="preserve">SiILP1675</t>
  </si>
  <si>
    <t xml:space="preserve">SiILP4953</t>
  </si>
  <si>
    <t xml:space="preserve">SiILP4782</t>
  </si>
  <si>
    <t xml:space="preserve">SiILP1745</t>
  </si>
  <si>
    <t xml:space="preserve">SiILP3420</t>
  </si>
  <si>
    <t xml:space="preserve">SiILP665</t>
  </si>
  <si>
    <t xml:space="preserve">SiILP3328</t>
  </si>
  <si>
    <t xml:space="preserve">SiILP2395</t>
  </si>
  <si>
    <t xml:space="preserve">SiILP3596</t>
  </si>
  <si>
    <t xml:space="preserve">SiILP3416</t>
  </si>
  <si>
    <t xml:space="preserve">SiILP4768</t>
  </si>
  <si>
    <t xml:space="preserve">SiILP3181</t>
  </si>
  <si>
    <t xml:space="preserve">SiILP2753</t>
  </si>
  <si>
    <t xml:space="preserve">SiILP3276</t>
  </si>
  <si>
    <t xml:space="preserve">SiILP2330</t>
  </si>
  <si>
    <t xml:space="preserve">SiILP4213</t>
  </si>
  <si>
    <t xml:space="preserve">SiILP3941</t>
  </si>
  <si>
    <t xml:space="preserve">SiILP2316</t>
  </si>
  <si>
    <t xml:space="preserve">SiILP1248</t>
  </si>
  <si>
    <t xml:space="preserve">SiILP1574</t>
  </si>
  <si>
    <t xml:space="preserve">SiILP1537</t>
  </si>
  <si>
    <t xml:space="preserve">SiILP2246</t>
  </si>
  <si>
    <t xml:space="preserve">SiILP690</t>
  </si>
  <si>
    <t xml:space="preserve">SiILP4253</t>
  </si>
  <si>
    <t xml:space="preserve">SiILP392</t>
  </si>
  <si>
    <t xml:space="preserve">SiILP2802</t>
  </si>
  <si>
    <t xml:space="preserve">SiILP1862</t>
  </si>
  <si>
    <t xml:space="preserve">SiILP4422</t>
  </si>
  <si>
    <t xml:space="preserve">SiILP1109</t>
  </si>
  <si>
    <t xml:space="preserve">SiILP2109</t>
  </si>
  <si>
    <t xml:space="preserve">SiILP4439</t>
  </si>
  <si>
    <t xml:space="preserve">SiILP2079</t>
  </si>
  <si>
    <t xml:space="preserve">SiILP674</t>
  </si>
  <si>
    <t xml:space="preserve">SiILP3204</t>
  </si>
  <si>
    <t xml:space="preserve">SiILP1490</t>
  </si>
  <si>
    <t xml:space="preserve">SiILP1748</t>
  </si>
  <si>
    <t xml:space="preserve">SiILP4688</t>
  </si>
  <si>
    <t xml:space="preserve">SiILP1717</t>
  </si>
  <si>
    <t xml:space="preserve">SiILP1678</t>
  </si>
  <si>
    <t xml:space="preserve">SiILP865</t>
  </si>
  <si>
    <t xml:space="preserve">SiILP3040</t>
  </si>
  <si>
    <t xml:space="preserve">SiILP173</t>
  </si>
  <si>
    <t xml:space="preserve">SiILP3406</t>
  </si>
  <si>
    <t xml:space="preserve">SiILP1734</t>
  </si>
  <si>
    <t xml:space="preserve">SiILP3273</t>
  </si>
  <si>
    <t xml:space="preserve">SiILP2879</t>
  </si>
  <si>
    <t xml:space="preserve">SiILP5073</t>
  </si>
  <si>
    <t xml:space="preserve">SiILP1598</t>
  </si>
  <si>
    <t xml:space="preserve">SiILP3020</t>
  </si>
  <si>
    <t xml:space="preserve">SiILP1564</t>
  </si>
  <si>
    <t xml:space="preserve">SiILP3991</t>
  </si>
  <si>
    <t xml:space="preserve">SiILP910</t>
  </si>
  <si>
    <t xml:space="preserve">SiILP1494</t>
  </si>
  <si>
    <t xml:space="preserve">SiILP4722</t>
  </si>
  <si>
    <t xml:space="preserve">SiILP1626</t>
  </si>
  <si>
    <t xml:space="preserve">SiILP3963</t>
  </si>
  <si>
    <t xml:space="preserve">SiILP224</t>
  </si>
  <si>
    <t xml:space="preserve">SiILP1796</t>
  </si>
  <si>
    <t xml:space="preserve">SiILP3019</t>
  </si>
  <si>
    <t xml:space="preserve">SiILP4090</t>
  </si>
  <si>
    <t xml:space="preserve">SiILP3390</t>
  </si>
  <si>
    <t xml:space="preserve">SiILP149</t>
  </si>
  <si>
    <t xml:space="preserve">SiILP3688</t>
  </si>
  <si>
    <t xml:space="preserve">SiILP666</t>
  </si>
  <si>
    <t xml:space="preserve">SiILP2808</t>
  </si>
  <si>
    <t xml:space="preserve">SiILP1079</t>
  </si>
  <si>
    <t xml:space="preserve">SiILP1126</t>
  </si>
  <si>
    <t xml:space="preserve">SiILP1033</t>
  </si>
  <si>
    <t xml:space="preserve">SiILP2045</t>
  </si>
  <si>
    <t xml:space="preserve">SiILP153</t>
  </si>
  <si>
    <t xml:space="preserve">SiILP77</t>
  </si>
  <si>
    <t xml:space="preserve">SiILP2243</t>
  </si>
  <si>
    <t xml:space="preserve">SiILP2322</t>
  </si>
  <si>
    <t xml:space="preserve">SiILP1949</t>
  </si>
  <si>
    <t xml:space="preserve">SiILP3523</t>
  </si>
  <si>
    <t xml:space="preserve">SiILP107</t>
  </si>
  <si>
    <t xml:space="preserve">SiILP2034</t>
  </si>
  <si>
    <t xml:space="preserve">SiILP1832</t>
  </si>
  <si>
    <t xml:space="preserve">SiILP4291</t>
  </si>
  <si>
    <t xml:space="preserve">SiILP1553</t>
  </si>
  <si>
    <t xml:space="preserve">SiILP632</t>
  </si>
  <si>
    <t xml:space="preserve">SiILP965</t>
  </si>
  <si>
    <t xml:space="preserve">SiILP1754</t>
  </si>
  <si>
    <t xml:space="preserve">SiILP1981</t>
  </si>
  <si>
    <t xml:space="preserve">SiILP775</t>
  </si>
  <si>
    <t xml:space="preserve">SiILP3269</t>
  </si>
  <si>
    <t xml:space="preserve">SiILP3257</t>
  </si>
  <si>
    <t xml:space="preserve">SiILP4780</t>
  </si>
  <si>
    <t xml:space="preserve">SiILP908</t>
  </si>
  <si>
    <t xml:space="preserve">SiILP26</t>
  </si>
  <si>
    <t xml:space="preserve">SiILP4647</t>
  </si>
  <si>
    <t xml:space="preserve">SiILP3461</t>
  </si>
  <si>
    <t xml:space="preserve">SiILP4284</t>
  </si>
  <si>
    <t xml:space="preserve">SiILP2056</t>
  </si>
  <si>
    <t xml:space="preserve">SiILP254</t>
  </si>
  <si>
    <t xml:space="preserve">SiILP3041</t>
  </si>
  <si>
    <t xml:space="preserve">SiILP1941</t>
  </si>
  <si>
    <t xml:space="preserve">SiILP3826</t>
  </si>
  <si>
    <t xml:space="preserve">SiILP4596</t>
  </si>
  <si>
    <t xml:space="preserve">SiILP108</t>
  </si>
  <si>
    <t xml:space="preserve">SiILP13</t>
  </si>
  <si>
    <t xml:space="preserve">SiILP4691</t>
  </si>
  <si>
    <t xml:space="preserve">SiILP2019</t>
  </si>
  <si>
    <t xml:space="preserve">SiILP177</t>
  </si>
  <si>
    <t xml:space="preserve">SiILP3227</t>
  </si>
  <si>
    <t xml:space="preserve">SiILP3801</t>
  </si>
  <si>
    <t xml:space="preserve">SiILP3403</t>
  </si>
  <si>
    <t xml:space="preserve">SiILP3405</t>
  </si>
  <si>
    <t xml:space="preserve">SiILP4162</t>
  </si>
  <si>
    <t xml:space="preserve">SiILP831</t>
  </si>
  <si>
    <t xml:space="preserve">SiILP1545</t>
  </si>
  <si>
    <t xml:space="preserve">SiILP2300</t>
  </si>
  <si>
    <t xml:space="preserve">SiILP3897</t>
  </si>
  <si>
    <t xml:space="preserve">SiILP1218</t>
  </si>
  <si>
    <t xml:space="preserve">SiILP492</t>
  </si>
  <si>
    <t xml:space="preserve">SiILP2397</t>
  </si>
  <si>
    <t xml:space="preserve">SiILP3407</t>
  </si>
  <si>
    <t xml:space="preserve">SiILP2986</t>
  </si>
  <si>
    <t xml:space="preserve">SiILP1209</t>
  </si>
  <si>
    <t xml:space="preserve">SiILP826</t>
  </si>
  <si>
    <t xml:space="preserve">SiILP210</t>
  </si>
  <si>
    <t xml:space="preserve">SiILP710</t>
  </si>
  <si>
    <t xml:space="preserve">SiILP1676</t>
  </si>
  <si>
    <t xml:space="preserve">SiILP4903</t>
  </si>
  <si>
    <t xml:space="preserve">SiILP3736</t>
  </si>
  <si>
    <t xml:space="preserve">SiILP2781</t>
  </si>
  <si>
    <t xml:space="preserve">SiILP3413</t>
  </si>
  <si>
    <t xml:space="preserve">SiILP2325</t>
  </si>
  <si>
    <t xml:space="preserve">SiILP2326</t>
  </si>
  <si>
    <t xml:space="preserve">SiILP1381</t>
  </si>
  <si>
    <t xml:space="preserve">SiILP3278</t>
  </si>
  <si>
    <t xml:space="preserve">SiILP3208</t>
  </si>
  <si>
    <t xml:space="preserve">SiILP1026</t>
  </si>
  <si>
    <t xml:space="preserve">SiILP3434</t>
  </si>
  <si>
    <t xml:space="preserve">SiILP1639</t>
  </si>
  <si>
    <t xml:space="preserve">SiILP3347</t>
  </si>
  <si>
    <t xml:space="preserve">SiILP3868</t>
  </si>
  <si>
    <t xml:space="preserve">SiILP4604</t>
  </si>
  <si>
    <t xml:space="preserve">SiILP3982</t>
  </si>
  <si>
    <t xml:space="preserve">SiILP1506</t>
  </si>
  <si>
    <t xml:space="preserve">SiILP1100</t>
  </si>
  <si>
    <t xml:space="preserve">SiILP2317</t>
  </si>
  <si>
    <t xml:space="preserve">SiILP2473</t>
  </si>
  <si>
    <t xml:space="preserve">SiILP4149</t>
  </si>
  <si>
    <t xml:space="preserve">SiILP2640</t>
  </si>
  <si>
    <t xml:space="preserve">SiILP3715</t>
  </si>
  <si>
    <t xml:space="preserve">SiILP3919</t>
  </si>
  <si>
    <t xml:space="preserve">SiILP3215</t>
  </si>
  <si>
    <t xml:space="preserve">SiILP2533</t>
  </si>
  <si>
    <t xml:space="preserve">SiILP1127</t>
  </si>
  <si>
    <t xml:space="preserve">SiILP2392</t>
  </si>
  <si>
    <t xml:space="preserve">SiILP3184</t>
  </si>
  <si>
    <t xml:space="preserve">SiILP4312</t>
  </si>
  <si>
    <t xml:space="preserve">SiILP1039</t>
  </si>
  <si>
    <t xml:space="preserve">SiILP1741</t>
  </si>
  <si>
    <t xml:space="preserve">SiILP2024</t>
  </si>
  <si>
    <t xml:space="preserve">SiILP3066</t>
  </si>
  <si>
    <t xml:space="preserve">SiILP1624</t>
  </si>
  <si>
    <t xml:space="preserve">SiILP2396</t>
  </si>
  <si>
    <t xml:space="preserve">SiILP1813</t>
  </si>
  <si>
    <t xml:space="preserve">SiILP2854</t>
  </si>
  <si>
    <t xml:space="preserve">SiILP4198</t>
  </si>
  <si>
    <t xml:space="preserve">SiILP1971</t>
  </si>
  <si>
    <t xml:space="preserve">SiILP3650</t>
  </si>
  <si>
    <t xml:space="preserve">SiILP102</t>
  </si>
  <si>
    <t xml:space="preserve">SiILP4652</t>
  </si>
  <si>
    <t xml:space="preserve">SiILP3295</t>
  </si>
  <si>
    <t xml:space="preserve">SiILP626</t>
  </si>
  <si>
    <t xml:space="preserve">SiILP4064</t>
  </si>
  <si>
    <t xml:space="preserve">SiILP4855</t>
  </si>
  <si>
    <t xml:space="preserve">SiILP168</t>
  </si>
  <si>
    <t xml:space="preserve">SiILP3962</t>
  </si>
  <si>
    <t xml:space="preserve">SiILP2183</t>
  </si>
  <si>
    <t xml:space="preserve">SiILP3177</t>
  </si>
  <si>
    <t xml:space="preserve">SiILP1906</t>
  </si>
  <si>
    <t xml:space="preserve">SiILP661</t>
  </si>
  <si>
    <t xml:space="preserve">SiILP4226</t>
  </si>
  <si>
    <t xml:space="preserve">SiILP1561</t>
  </si>
  <si>
    <t xml:space="preserve">SiILP4013</t>
  </si>
  <si>
    <t xml:space="preserve">SiILP1825</t>
  </si>
  <si>
    <t xml:space="preserve">SiILP483</t>
  </si>
  <si>
    <t xml:space="preserve">SiILP1329</t>
  </si>
  <si>
    <t xml:space="preserve">SiILP1083</t>
  </si>
  <si>
    <t xml:space="preserve">SiILP1657</t>
  </si>
  <si>
    <t xml:space="preserve">SiILP4299</t>
  </si>
  <si>
    <t xml:space="preserve">SiILP2355</t>
  </si>
  <si>
    <t xml:space="preserve">SiILP2380</t>
  </si>
  <si>
    <t xml:space="preserve">SiILP3472</t>
  </si>
  <si>
    <t xml:space="preserve">SiILP1927</t>
  </si>
  <si>
    <t xml:space="preserve">SiILP3142</t>
  </si>
  <si>
    <t xml:space="preserve">SiILP2125</t>
  </si>
  <si>
    <t xml:space="preserve">SiILP3188</t>
  </si>
  <si>
    <t xml:space="preserve">SiILP246</t>
  </si>
  <si>
    <t xml:space="preserve">SiILP1402</t>
  </si>
  <si>
    <t xml:space="preserve">SiILP2981</t>
  </si>
  <si>
    <t xml:space="preserve">SiILP1415</t>
  </si>
  <si>
    <t xml:space="preserve">SiILP4092</t>
  </si>
  <si>
    <t xml:space="preserve">SiILP50</t>
  </si>
  <si>
    <t xml:space="preserve">SiILP4631</t>
  </si>
  <si>
    <t xml:space="preserve">SiILP4370</t>
  </si>
  <si>
    <t xml:space="preserve">SiILP2441</t>
  </si>
  <si>
    <t xml:space="preserve">SiILP1331</t>
  </si>
  <si>
    <t xml:space="preserve">SiILP897</t>
  </si>
  <si>
    <t xml:space="preserve">SiILP4012</t>
  </si>
  <si>
    <t xml:space="preserve">SiILP4736</t>
  </si>
  <si>
    <t xml:space="preserve">SiILP819</t>
  </si>
  <si>
    <t xml:space="preserve">SiILP3684</t>
  </si>
  <si>
    <t xml:space="preserve">SiILP3541</t>
  </si>
  <si>
    <t xml:space="preserve">SiILP4607</t>
  </si>
  <si>
    <t xml:space="preserve">SiILP3150</t>
  </si>
  <si>
    <t xml:space="preserve">SiILP31</t>
  </si>
  <si>
    <t xml:space="preserve">SiILP628</t>
  </si>
  <si>
    <t xml:space="preserve">SiILP2798</t>
  </si>
  <si>
    <t xml:space="preserve">SiILP2353</t>
  </si>
  <si>
    <t xml:space="preserve">SiILP4465</t>
  </si>
  <si>
    <t xml:space="preserve">SiILP1953</t>
  </si>
  <si>
    <t xml:space="preserve">SiILP2232</t>
  </si>
  <si>
    <t xml:space="preserve">SiILP3240</t>
  </si>
  <si>
    <t xml:space="preserve">SiILP3230</t>
  </si>
  <si>
    <t xml:space="preserve">SiILP838</t>
  </si>
  <si>
    <t xml:space="preserve">SiILP1945</t>
  </si>
  <si>
    <t xml:space="preserve">SiILP1910</t>
  </si>
  <si>
    <t xml:space="preserve">SiILP21</t>
  </si>
  <si>
    <t xml:space="preserve">SiILP526</t>
  </si>
  <si>
    <t xml:space="preserve">SiILP1274</t>
  </si>
  <si>
    <t xml:space="preserve">SiILP2861</t>
  </si>
  <si>
    <t xml:space="preserve">SiILP202</t>
  </si>
  <si>
    <t xml:space="preserve">SiILP43</t>
  </si>
  <si>
    <t xml:space="preserve">SiILP3586</t>
  </si>
  <si>
    <t xml:space="preserve">SiILP2207</t>
  </si>
  <si>
    <t xml:space="preserve">SiILP4886</t>
  </si>
  <si>
    <t xml:space="preserve">SiILP4167</t>
  </si>
  <si>
    <t xml:space="preserve">SiILP2832</t>
  </si>
  <si>
    <t xml:space="preserve">SiILP3337</t>
  </si>
  <si>
    <t xml:space="preserve">SiILP2875</t>
  </si>
  <si>
    <t xml:space="preserve">SiILP4327</t>
  </si>
  <si>
    <t xml:space="preserve">SiILP608</t>
  </si>
  <si>
    <t xml:space="preserve">SiILP1687</t>
  </si>
  <si>
    <t xml:space="preserve">SiILP1725</t>
  </si>
  <si>
    <t xml:space="preserve">SiILP1370</t>
  </si>
  <si>
    <t xml:space="preserve">SiILP4678</t>
  </si>
  <si>
    <t xml:space="preserve">SiILP3333</t>
  </si>
  <si>
    <t xml:space="preserve">SiILP3085</t>
  </si>
  <si>
    <t xml:space="preserve">SiILP600</t>
  </si>
  <si>
    <t xml:space="preserve">SiILP2615</t>
  </si>
  <si>
    <t xml:space="preserve">SiILP1938</t>
  </si>
  <si>
    <t xml:space="preserve">SiILP2308</t>
  </si>
  <si>
    <t xml:space="preserve">SiILP1771</t>
  </si>
  <si>
    <t xml:space="preserve">SiILP4818</t>
  </si>
  <si>
    <t xml:space="preserve">SiILP1058</t>
  </si>
  <si>
    <t xml:space="preserve">SiILP2234</t>
  </si>
  <si>
    <t xml:space="preserve">SiILP4649</t>
  </si>
  <si>
    <t xml:space="preserve">SiILP3118</t>
  </si>
  <si>
    <t xml:space="preserve">SiILP1375</t>
  </si>
  <si>
    <t xml:space="preserve">SiILP1464</t>
  </si>
  <si>
    <t xml:space="preserve">SiILP2810</t>
  </si>
  <si>
    <t xml:space="preserve">SiILP307</t>
  </si>
  <si>
    <t xml:space="preserve">SiILP325</t>
  </si>
  <si>
    <t xml:space="preserve">SiILP340</t>
  </si>
  <si>
    <t xml:space="preserve">SiILP2388</t>
  </si>
  <si>
    <t xml:space="preserve">SiILP3543</t>
  </si>
  <si>
    <t xml:space="preserve">SiILP846</t>
  </si>
  <si>
    <t xml:space="preserve">SiILP2255</t>
  </si>
  <si>
    <t xml:space="preserve">SiILP2956</t>
  </si>
  <si>
    <t xml:space="preserve">SiILP1288</t>
  </si>
  <si>
    <t xml:space="preserve">SiILP2039</t>
  </si>
  <si>
    <t xml:space="preserve">SiILP1731</t>
  </si>
  <si>
    <t xml:space="preserve">SiILP3224</t>
  </si>
  <si>
    <t xml:space="preserve">SiILP8</t>
  </si>
  <si>
    <t xml:space="preserve">SiILP1509</t>
  </si>
  <si>
    <t xml:space="preserve">SiILP4550</t>
  </si>
  <si>
    <t xml:space="preserve">SiILP1252</t>
  </si>
  <si>
    <t xml:space="preserve">SiILP388</t>
  </si>
  <si>
    <t xml:space="preserve">SiILP1193</t>
  </si>
  <si>
    <t xml:space="preserve">SiILP194</t>
  </si>
  <si>
    <t xml:space="preserve">SiILP4180</t>
  </si>
  <si>
    <t xml:space="preserve">SiILP1012</t>
  </si>
  <si>
    <t xml:space="preserve">SiILP3694</t>
  </si>
  <si>
    <t xml:space="preserve">SiILP101</t>
  </si>
  <si>
    <t xml:space="preserve">SiILP1602</t>
  </si>
  <si>
    <t xml:space="preserve">SiILP4407</t>
  </si>
  <si>
    <t xml:space="preserve">SiILP3520</t>
  </si>
  <si>
    <t xml:space="preserve">SiILP2610</t>
  </si>
  <si>
    <t xml:space="preserve">SiILP2035</t>
  </si>
  <si>
    <t xml:space="preserve">SiILP3917</t>
  </si>
  <si>
    <t xml:space="preserve">SiILP3051</t>
  </si>
  <si>
    <t xml:space="preserve">SiILP1118</t>
  </si>
  <si>
    <t xml:space="preserve">SiILP411</t>
  </si>
  <si>
    <t xml:space="preserve">SiILP2857</t>
  </si>
  <si>
    <t xml:space="preserve">SiILP2883</t>
  </si>
  <si>
    <t xml:space="preserve">SiILP3098</t>
  </si>
  <si>
    <t xml:space="preserve">SiILP4391</t>
  </si>
  <si>
    <t xml:space="preserve">SiILP5038</t>
  </si>
  <si>
    <t xml:space="preserve">SiILP3183</t>
  </si>
  <si>
    <t xml:space="preserve">SiILP904</t>
  </si>
  <si>
    <t xml:space="preserve">SiILP3952</t>
  </si>
  <si>
    <t xml:space="preserve">SiILP3680</t>
  </si>
  <si>
    <t xml:space="preserve">SiILP3553</t>
  </si>
  <si>
    <t xml:space="preserve">SiILP4502</t>
  </si>
  <si>
    <t xml:space="preserve">SiILP1860</t>
  </si>
  <si>
    <t xml:space="preserve">SiILP3241</t>
  </si>
  <si>
    <t xml:space="preserve">SiILP5009</t>
  </si>
  <si>
    <t xml:space="preserve">SiILP2646</t>
  </si>
  <si>
    <t xml:space="preserve">SiILP289</t>
  </si>
  <si>
    <t xml:space="preserve">SiILP3862</t>
  </si>
  <si>
    <t xml:space="preserve">SiILP1641</t>
  </si>
  <si>
    <t xml:space="preserve">SiILP3321</t>
  </si>
  <si>
    <t xml:space="preserve">SiILP290</t>
  </si>
  <si>
    <t xml:space="preserve">SiILP2967</t>
  </si>
  <si>
    <t xml:space="preserve">SiILP1677</t>
  </si>
  <si>
    <t xml:space="preserve">SiILP4514</t>
  </si>
  <si>
    <t xml:space="preserve">SiILP330</t>
  </si>
  <si>
    <t xml:space="preserve">SiILP2451</t>
  </si>
  <si>
    <t xml:space="preserve">SiILP1075</t>
  </si>
  <si>
    <t xml:space="preserve">SiILP686</t>
  </si>
  <si>
    <t xml:space="preserve">SiILP1658</t>
  </si>
  <si>
    <t xml:space="preserve">SiILP1262</t>
  </si>
  <si>
    <t xml:space="preserve">SiILP580</t>
  </si>
  <si>
    <t xml:space="preserve">SiILP5123</t>
  </si>
  <si>
    <t xml:space="preserve">SiILP1035</t>
  </si>
  <si>
    <t xml:space="preserve">SiILP4285</t>
  </si>
  <si>
    <t xml:space="preserve">SiILP3770</t>
  </si>
  <si>
    <t xml:space="preserve">SiILP1567</t>
  </si>
  <si>
    <t xml:space="preserve">SiILP4229</t>
  </si>
  <si>
    <t xml:space="preserve">SiILP2274</t>
  </si>
  <si>
    <t xml:space="preserve">SiILP1344</t>
  </si>
  <si>
    <t xml:space="preserve">SiILP2241</t>
  </si>
  <si>
    <t xml:space="preserve">SiILP3610</t>
  </si>
  <si>
    <t xml:space="preserve">SiILP4398</t>
  </si>
  <si>
    <t xml:space="preserve">SiILP3361</t>
  </si>
  <si>
    <t xml:space="preserve">SiILP1939</t>
  </si>
  <si>
    <t xml:space="preserve">SiILP2391</t>
  </si>
  <si>
    <t xml:space="preserve">SiILP1891</t>
  </si>
  <si>
    <t xml:space="preserve">SiILP2710</t>
  </si>
  <si>
    <t xml:space="preserve">SiILP3210</t>
  </si>
  <si>
    <t xml:space="preserve">SiILP603</t>
  </si>
  <si>
    <t xml:space="preserve">SiILP2541</t>
  </si>
  <si>
    <t xml:space="preserve">SiILP4887</t>
  </si>
  <si>
    <t xml:space="preserve">SiILP1232</t>
  </si>
  <si>
    <t xml:space="preserve">SiILP1984</t>
  </si>
  <si>
    <t xml:space="preserve">SiILP4828</t>
  </si>
  <si>
    <t xml:space="preserve">SiILP19</t>
  </si>
  <si>
    <t xml:space="preserve">SiILP1842</t>
  </si>
  <si>
    <t xml:space="preserve">SiILP1073</t>
  </si>
  <si>
    <t xml:space="preserve">SiILP74</t>
  </si>
  <si>
    <t xml:space="preserve">SiILP1969</t>
  </si>
  <si>
    <t xml:space="preserve">SiILP557</t>
  </si>
  <si>
    <t xml:space="preserve">SiILP452</t>
  </si>
  <si>
    <t xml:space="preserve">SiILP999</t>
  </si>
  <si>
    <t xml:space="preserve">SiILP3727</t>
  </si>
  <si>
    <t xml:space="preserve">SiILP1016</t>
  </si>
  <si>
    <t xml:space="preserve">SiILP1322</t>
  </si>
  <si>
    <t xml:space="preserve">SiILP1011</t>
  </si>
  <si>
    <t xml:space="preserve">SiILP4156</t>
  </si>
  <si>
    <t xml:space="preserve">SiILP1649</t>
  </si>
  <si>
    <t xml:space="preserve">SiILP3584</t>
  </si>
  <si>
    <t xml:space="preserve">SiILP3772</t>
  </si>
  <si>
    <t xml:space="preserve">SiILP2884</t>
  </si>
  <si>
    <t xml:space="preserve">SiILP727</t>
  </si>
  <si>
    <t xml:space="preserve">SiILP4576</t>
  </si>
  <si>
    <t xml:space="preserve">SiILP3729</t>
  </si>
  <si>
    <t xml:space="preserve">SiILP3070</t>
  </si>
  <si>
    <t xml:space="preserve">SiILP4189</t>
  </si>
  <si>
    <t xml:space="preserve">SiILP920</t>
  </si>
  <si>
    <t xml:space="preserve">SiILP4546</t>
  </si>
  <si>
    <t xml:space="preserve">SiILP2050</t>
  </si>
  <si>
    <t xml:space="preserve">SiILP3176</t>
  </si>
  <si>
    <t xml:space="preserve">SiILP1387</t>
  </si>
  <si>
    <t xml:space="preserve">SiILP719</t>
  </si>
  <si>
    <t xml:space="preserve">SiILP759</t>
  </si>
  <si>
    <t xml:space="preserve">SiILP4861</t>
  </si>
  <si>
    <t xml:space="preserve">SiILP2453</t>
  </si>
  <si>
    <t xml:space="preserve">SiILP2121</t>
  </si>
  <si>
    <t xml:space="preserve">SiILP959</t>
  </si>
  <si>
    <t xml:space="preserve">SiILP3516</t>
  </si>
  <si>
    <t xml:space="preserve">SiILP4501</t>
  </si>
  <si>
    <t xml:space="preserve">SiILP1088</t>
  </si>
  <si>
    <t xml:space="preserve">SiILP4545</t>
  </si>
  <si>
    <t xml:space="preserve">SiILP2920</t>
  </si>
  <si>
    <t xml:space="preserve">SiILP790</t>
  </si>
  <si>
    <t xml:space="preserve">SiILP4679</t>
  </si>
  <si>
    <t xml:space="preserve">SiILP4660</t>
  </si>
  <si>
    <t xml:space="preserve">SiILP4399</t>
  </si>
  <si>
    <t xml:space="preserve">SiILP1737</t>
  </si>
  <si>
    <t xml:space="preserve">SiILP1986</t>
  </si>
  <si>
    <t xml:space="preserve">SiILP2052</t>
  </si>
  <si>
    <t xml:space="preserve">SiILP3005</t>
  </si>
  <si>
    <t xml:space="preserve">SiILP1319</t>
  </si>
  <si>
    <t xml:space="preserve">SiILP1929</t>
  </si>
  <si>
    <t xml:space="preserve">SiILP227</t>
  </si>
  <si>
    <t xml:space="preserve">SiILP2231</t>
  </si>
  <si>
    <t xml:space="preserve">SiILP1779</t>
  </si>
  <si>
    <t xml:space="preserve">SiILP321</t>
  </si>
  <si>
    <t xml:space="preserve">SiILP1513</t>
  </si>
  <si>
    <t xml:space="preserve">SiILP1610</t>
  </si>
  <si>
    <t xml:space="preserve">SiILP2168</t>
  </si>
  <si>
    <t xml:space="preserve">SiILP1044</t>
  </si>
  <si>
    <t xml:space="preserve">SiILP3072</t>
  </si>
  <si>
    <t xml:space="preserve">SiILP333</t>
  </si>
  <si>
    <t xml:space="preserve">SiILP2026</t>
  </si>
  <si>
    <t xml:space="preserve">SiILP4985</t>
  </si>
  <si>
    <t xml:space="preserve">SiILP1146</t>
  </si>
  <si>
    <t xml:space="preserve">SiILP1973</t>
  </si>
  <si>
    <t xml:space="preserve">SiILP2561</t>
  </si>
  <si>
    <t xml:space="preserve">SiILP829</t>
  </si>
  <si>
    <t xml:space="preserve">SiILP174</t>
  </si>
  <si>
    <t xml:space="preserve">SiILP403</t>
  </si>
  <si>
    <t xml:space="preserve">SiILP2423</t>
  </si>
  <si>
    <t xml:space="preserve">SiILP2418</t>
  </si>
  <si>
    <t xml:space="preserve">SiILP2145</t>
  </si>
  <si>
    <t xml:space="preserve">SiILP1611</t>
  </si>
  <si>
    <t xml:space="preserve">SiILP4102</t>
  </si>
  <si>
    <t xml:space="preserve">SiILP1272</t>
  </si>
  <si>
    <t xml:space="preserve">SiILP2845</t>
  </si>
  <si>
    <t xml:space="preserve">SiILP2277</t>
  </si>
  <si>
    <t xml:space="preserve">SiILP3202</t>
  </si>
  <si>
    <t xml:space="preserve">SiILP4257</t>
  </si>
  <si>
    <t xml:space="preserve">SiILP220</t>
  </si>
  <si>
    <t xml:space="preserve">SiILP1081</t>
  </si>
  <si>
    <t xml:space="preserve">SiILP4262</t>
  </si>
  <si>
    <t xml:space="preserve">SiILP3140</t>
  </si>
  <si>
    <t xml:space="preserve">SiILP1951</t>
  </si>
  <si>
    <t xml:space="preserve">SiILP2657</t>
  </si>
  <si>
    <t xml:space="preserve">SiILP4590</t>
  </si>
  <si>
    <t xml:space="preserve">SiILP1090</t>
  </si>
  <si>
    <t xml:space="preserve">SiILP2585</t>
  </si>
  <si>
    <t xml:space="preserve">SiILP1999</t>
  </si>
  <si>
    <t xml:space="preserve">SiILP3444</t>
  </si>
  <si>
    <t xml:space="preserve">SiILP2025</t>
  </si>
  <si>
    <t xml:space="preserve">SiILP2129</t>
  </si>
  <si>
    <t xml:space="preserve">SiILP189</t>
  </si>
  <si>
    <t xml:space="preserve">SiILP1031</t>
  </si>
  <si>
    <t xml:space="preserve">SiILP4268</t>
  </si>
  <si>
    <t xml:space="preserve">SiILP3043</t>
  </si>
  <si>
    <t xml:space="preserve">SiILP2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I14" activeCellId="0" sqref="I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8" min="8" style="0" width="1.56"/>
    <col collapsed="false" customWidth="true" hidden="false" outlineLevel="0" max="9" min="9" style="0" width="15.56"/>
  </cols>
  <sheetData>
    <row r="1" customFormat="false" ht="15.75" hidden="false" customHeight="false" outlineLevel="0" collapsed="false">
      <c r="A1" s="1" t="s">
        <v>0</v>
      </c>
    </row>
    <row r="2" customFormat="false" ht="33" hidden="false" customHeight="true" outlineLevel="0" collapsed="false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I2" s="4" t="s">
        <v>4</v>
      </c>
      <c r="J2" s="5" t="s">
        <v>5</v>
      </c>
      <c r="K2" s="5"/>
      <c r="L2" s="5"/>
      <c r="M2" s="5"/>
      <c r="N2" s="5"/>
    </row>
    <row r="3" customFormat="false" ht="15" hidden="false" customHeight="false" outlineLevel="0" collapsed="false">
      <c r="A3" s="2"/>
      <c r="B3" s="2" t="s">
        <v>6</v>
      </c>
      <c r="C3" s="2" t="s">
        <v>7</v>
      </c>
      <c r="D3" s="2" t="s">
        <v>8</v>
      </c>
      <c r="E3" s="2" t="s">
        <v>6</v>
      </c>
      <c r="F3" s="2" t="s">
        <v>7</v>
      </c>
      <c r="G3" s="2" t="s">
        <v>8</v>
      </c>
      <c r="I3" s="4"/>
      <c r="J3" s="6" t="s">
        <v>9</v>
      </c>
      <c r="K3" s="6" t="s">
        <v>10</v>
      </c>
      <c r="L3" s="6" t="s">
        <v>11</v>
      </c>
      <c r="M3" s="7" t="s">
        <v>12</v>
      </c>
      <c r="N3" s="6" t="s">
        <v>13</v>
      </c>
    </row>
    <row r="4" customFormat="false" ht="15" hidden="false" customHeight="false" outlineLevel="0" collapsed="false">
      <c r="A4" s="8" t="s">
        <v>14</v>
      </c>
      <c r="B4" s="8" t="n">
        <v>1</v>
      </c>
      <c r="C4" s="9" t="n">
        <v>5746247</v>
      </c>
      <c r="D4" s="9" t="n">
        <v>5746465</v>
      </c>
      <c r="E4" s="10" t="n">
        <v>1</v>
      </c>
      <c r="F4" s="10" t="n">
        <v>26096358</v>
      </c>
      <c r="G4" s="10" t="n">
        <v>26096518</v>
      </c>
      <c r="I4" s="11" t="s">
        <v>15</v>
      </c>
      <c r="J4" s="12" t="n">
        <v>7</v>
      </c>
      <c r="K4" s="12" t="n">
        <v>3</v>
      </c>
      <c r="L4" s="13" t="n">
        <v>88</v>
      </c>
      <c r="M4" s="12" t="n">
        <v>5</v>
      </c>
      <c r="N4" s="12" t="n">
        <v>1</v>
      </c>
    </row>
    <row r="5" customFormat="false" ht="15" hidden="false" customHeight="false" outlineLevel="0" collapsed="false">
      <c r="A5" s="8" t="s">
        <v>16</v>
      </c>
      <c r="B5" s="8" t="n">
        <v>1</v>
      </c>
      <c r="C5" s="9" t="n">
        <v>4198646</v>
      </c>
      <c r="D5" s="9" t="n">
        <v>4198865</v>
      </c>
      <c r="E5" s="10" t="n">
        <v>1</v>
      </c>
      <c r="F5" s="10" t="n">
        <v>32573074</v>
      </c>
      <c r="G5" s="10" t="n">
        <v>32572940</v>
      </c>
      <c r="I5" s="11" t="s">
        <v>17</v>
      </c>
      <c r="J5" s="13" t="n">
        <v>49</v>
      </c>
      <c r="K5" s="12" t="n">
        <v>1</v>
      </c>
      <c r="L5" s="12" t="n">
        <v>8</v>
      </c>
      <c r="M5" s="12" t="n">
        <v>44</v>
      </c>
      <c r="N5" s="12" t="n">
        <v>1</v>
      </c>
    </row>
    <row r="6" customFormat="false" ht="15" hidden="false" customHeight="false" outlineLevel="0" collapsed="false">
      <c r="A6" s="8" t="s">
        <v>18</v>
      </c>
      <c r="B6" s="8" t="n">
        <v>1</v>
      </c>
      <c r="C6" s="9" t="n">
        <v>4198576</v>
      </c>
      <c r="D6" s="9" t="n">
        <v>4198796</v>
      </c>
      <c r="E6" s="10" t="n">
        <v>1</v>
      </c>
      <c r="F6" s="10" t="n">
        <v>32573085</v>
      </c>
      <c r="G6" s="10" t="n">
        <v>32572940</v>
      </c>
      <c r="I6" s="11" t="s">
        <v>19</v>
      </c>
      <c r="J6" s="12" t="n">
        <v>9</v>
      </c>
      <c r="K6" s="13" t="n">
        <v>59</v>
      </c>
      <c r="L6" s="12" t="n">
        <v>3</v>
      </c>
      <c r="M6" s="12" t="n">
        <v>23</v>
      </c>
      <c r="N6" s="12" t="n">
        <v>7</v>
      </c>
    </row>
    <row r="7" customFormat="false" ht="15" hidden="false" customHeight="false" outlineLevel="0" collapsed="false">
      <c r="A7" s="8" t="s">
        <v>20</v>
      </c>
      <c r="B7" s="8" t="n">
        <v>1</v>
      </c>
      <c r="C7" s="9" t="n">
        <v>37587362</v>
      </c>
      <c r="D7" s="9" t="n">
        <v>37587581</v>
      </c>
      <c r="E7" s="10" t="n">
        <v>1</v>
      </c>
      <c r="F7" s="10" t="n">
        <v>42666036</v>
      </c>
      <c r="G7" s="10" t="n">
        <v>42666129</v>
      </c>
      <c r="I7" s="11" t="s">
        <v>21</v>
      </c>
      <c r="J7" s="13" t="n">
        <v>64</v>
      </c>
      <c r="K7" s="12" t="n">
        <v>2</v>
      </c>
      <c r="L7" s="12" t="n">
        <v>7</v>
      </c>
      <c r="M7" s="12" t="n">
        <v>3</v>
      </c>
      <c r="N7" s="12" t="n">
        <v>1</v>
      </c>
    </row>
    <row r="8" customFormat="false" ht="15" hidden="false" customHeight="false" outlineLevel="0" collapsed="false">
      <c r="A8" s="8" t="s">
        <v>22</v>
      </c>
      <c r="B8" s="8" t="n">
        <v>1</v>
      </c>
      <c r="C8" s="9" t="n">
        <v>38033873</v>
      </c>
      <c r="D8" s="9" t="n">
        <v>38034096</v>
      </c>
      <c r="E8" s="10" t="n">
        <v>1</v>
      </c>
      <c r="F8" s="10" t="n">
        <v>43460802</v>
      </c>
      <c r="G8" s="10" t="n">
        <v>43460936</v>
      </c>
      <c r="I8" s="11" t="s">
        <v>23</v>
      </c>
      <c r="J8" s="12" t="n">
        <v>2</v>
      </c>
      <c r="K8" s="13" t="n">
        <v>108</v>
      </c>
      <c r="L8" s="12" t="n">
        <v>5</v>
      </c>
      <c r="M8" s="12" t="n">
        <v>5</v>
      </c>
      <c r="N8" s="12" t="n">
        <v>0</v>
      </c>
    </row>
    <row r="9" customFormat="false" ht="15" hidden="false" customHeight="false" outlineLevel="0" collapsed="false">
      <c r="A9" s="8" t="s">
        <v>24</v>
      </c>
      <c r="B9" s="8" t="n">
        <v>1</v>
      </c>
      <c r="C9" s="9" t="n">
        <v>38852486</v>
      </c>
      <c r="D9" s="9" t="n">
        <v>38852705</v>
      </c>
      <c r="E9" s="10" t="n">
        <v>1</v>
      </c>
      <c r="F9" s="10" t="n">
        <v>44070751</v>
      </c>
      <c r="G9" s="10" t="n">
        <v>44070590</v>
      </c>
      <c r="I9" s="11" t="s">
        <v>25</v>
      </c>
      <c r="J9" s="12" t="n">
        <v>3</v>
      </c>
      <c r="K9" s="12" t="n">
        <v>0</v>
      </c>
      <c r="L9" s="13" t="n">
        <v>41</v>
      </c>
      <c r="M9" s="12" t="n">
        <v>4</v>
      </c>
      <c r="N9" s="12" t="n">
        <v>2</v>
      </c>
    </row>
    <row r="10" customFormat="false" ht="15" hidden="false" customHeight="false" outlineLevel="0" collapsed="false">
      <c r="A10" s="8" t="s">
        <v>26</v>
      </c>
      <c r="B10" s="8" t="n">
        <v>1</v>
      </c>
      <c r="C10" s="9" t="n">
        <v>39654160</v>
      </c>
      <c r="D10" s="9" t="n">
        <v>39654379</v>
      </c>
      <c r="E10" s="10" t="n">
        <v>1</v>
      </c>
      <c r="F10" s="10" t="n">
        <v>45018401</v>
      </c>
      <c r="G10" s="10" t="n">
        <v>45018479</v>
      </c>
      <c r="I10" s="11" t="s">
        <v>27</v>
      </c>
      <c r="J10" s="12" t="n">
        <v>3</v>
      </c>
      <c r="K10" s="12" t="n">
        <v>8</v>
      </c>
      <c r="L10" s="12" t="n">
        <v>8</v>
      </c>
      <c r="M10" s="12" t="n">
        <v>8</v>
      </c>
      <c r="N10" s="13" t="n">
        <v>53</v>
      </c>
    </row>
    <row r="11" customFormat="false" ht="15" hidden="false" customHeight="false" outlineLevel="0" collapsed="false">
      <c r="A11" s="8" t="s">
        <v>28</v>
      </c>
      <c r="B11" s="8" t="n">
        <v>1</v>
      </c>
      <c r="C11" s="9" t="n">
        <v>29802251</v>
      </c>
      <c r="D11" s="9" t="n">
        <v>29802472</v>
      </c>
      <c r="E11" s="10" t="n">
        <v>2</v>
      </c>
      <c r="F11" s="10" t="n">
        <v>10004672</v>
      </c>
      <c r="G11" s="10" t="n">
        <v>10004512</v>
      </c>
      <c r="I11" s="11" t="s">
        <v>29</v>
      </c>
      <c r="J11" s="12" t="n">
        <v>1</v>
      </c>
      <c r="K11" s="12" t="n">
        <v>4</v>
      </c>
      <c r="L11" s="12" t="n">
        <v>3</v>
      </c>
      <c r="M11" s="13" t="n">
        <v>29</v>
      </c>
      <c r="N11" s="12" t="n">
        <v>1</v>
      </c>
    </row>
    <row r="12" customFormat="false" ht="15" hidden="false" customHeight="false" outlineLevel="0" collapsed="false">
      <c r="A12" s="8" t="s">
        <v>30</v>
      </c>
      <c r="B12" s="8" t="n">
        <v>1</v>
      </c>
      <c r="C12" s="9" t="n">
        <v>33176416</v>
      </c>
      <c r="D12" s="9" t="n">
        <v>33176634</v>
      </c>
      <c r="E12" s="10" t="n">
        <v>2</v>
      </c>
      <c r="F12" s="10" t="n">
        <v>39857984</v>
      </c>
      <c r="G12" s="10" t="n">
        <v>39858063</v>
      </c>
      <c r="I12" s="11" t="s">
        <v>31</v>
      </c>
      <c r="J12" s="13" t="n">
        <v>130</v>
      </c>
      <c r="K12" s="12" t="n">
        <v>9</v>
      </c>
      <c r="L12" s="12" t="n">
        <v>26</v>
      </c>
      <c r="M12" s="12" t="n">
        <v>5</v>
      </c>
      <c r="N12" s="12" t="n">
        <v>2</v>
      </c>
    </row>
    <row r="13" customFormat="false" ht="15" hidden="false" customHeight="false" outlineLevel="0" collapsed="false">
      <c r="A13" s="8" t="s">
        <v>32</v>
      </c>
      <c r="B13" s="8" t="n">
        <v>1</v>
      </c>
      <c r="C13" s="9" t="n">
        <v>11895002</v>
      </c>
      <c r="D13" s="9" t="n">
        <v>11895221</v>
      </c>
      <c r="E13" s="10" t="n">
        <v>2</v>
      </c>
      <c r="F13" s="10" t="n">
        <v>40030940</v>
      </c>
      <c r="G13" s="10" t="n">
        <v>40031087</v>
      </c>
      <c r="I13" s="14" t="s">
        <v>33</v>
      </c>
      <c r="J13" s="15" t="n">
        <f aca="false">SUM(J4:J12)</f>
        <v>268</v>
      </c>
      <c r="K13" s="15" t="n">
        <f aca="false">SUM(K4:K12)</f>
        <v>194</v>
      </c>
      <c r="L13" s="15" t="n">
        <f aca="false">SUM(L4:L12)</f>
        <v>189</v>
      </c>
      <c r="M13" s="15" t="n">
        <f aca="false">SUM(M4:M12)</f>
        <v>126</v>
      </c>
      <c r="N13" s="15" t="n">
        <f aca="false">SUM(N4:N12)</f>
        <v>68</v>
      </c>
    </row>
    <row r="14" customFormat="false" ht="15.75" hidden="false" customHeight="false" outlineLevel="0" collapsed="false">
      <c r="A14" s="8" t="s">
        <v>34</v>
      </c>
      <c r="B14" s="8" t="n">
        <v>1</v>
      </c>
      <c r="C14" s="9" t="n">
        <v>183113</v>
      </c>
      <c r="D14" s="9" t="n">
        <v>183332</v>
      </c>
      <c r="E14" s="10" t="n">
        <v>3</v>
      </c>
      <c r="F14" s="10" t="n">
        <v>240633</v>
      </c>
      <c r="G14" s="10" t="n">
        <v>240782</v>
      </c>
      <c r="I14" s="16" t="s">
        <v>35</v>
      </c>
    </row>
    <row r="15" customFormat="false" ht="15" hidden="false" customHeight="false" outlineLevel="0" collapsed="false">
      <c r="A15" s="8" t="s">
        <v>36</v>
      </c>
      <c r="B15" s="8" t="n">
        <v>1</v>
      </c>
      <c r="C15" s="9" t="n">
        <v>356149</v>
      </c>
      <c r="D15" s="9" t="n">
        <v>356370</v>
      </c>
      <c r="E15" s="10" t="n">
        <v>3</v>
      </c>
      <c r="F15" s="10" t="n">
        <v>564408</v>
      </c>
      <c r="G15" s="10" t="n">
        <v>564528</v>
      </c>
    </row>
    <row r="16" customFormat="false" ht="15" hidden="false" customHeight="false" outlineLevel="0" collapsed="false">
      <c r="A16" s="8" t="s">
        <v>37</v>
      </c>
      <c r="B16" s="8" t="n">
        <v>1</v>
      </c>
      <c r="C16" s="9" t="n">
        <v>9610670</v>
      </c>
      <c r="D16" s="9" t="n">
        <v>9610889</v>
      </c>
      <c r="E16" s="10" t="n">
        <v>3</v>
      </c>
      <c r="F16" s="10" t="n">
        <v>1170424</v>
      </c>
      <c r="G16" s="10" t="n">
        <v>1170238</v>
      </c>
    </row>
    <row r="17" customFormat="false" ht="15" hidden="false" customHeight="false" outlineLevel="0" collapsed="false">
      <c r="A17" s="8" t="s">
        <v>38</v>
      </c>
      <c r="B17" s="8" t="n">
        <v>1</v>
      </c>
      <c r="C17" s="9" t="n">
        <v>9366180</v>
      </c>
      <c r="D17" s="9" t="n">
        <v>9366399</v>
      </c>
      <c r="E17" s="10" t="n">
        <v>3</v>
      </c>
      <c r="F17" s="10" t="n">
        <v>1291159</v>
      </c>
      <c r="G17" s="10" t="n">
        <v>1290950</v>
      </c>
    </row>
    <row r="18" customFormat="false" ht="15" hidden="false" customHeight="false" outlineLevel="0" collapsed="false">
      <c r="A18" s="8" t="s">
        <v>39</v>
      </c>
      <c r="B18" s="8" t="n">
        <v>1</v>
      </c>
      <c r="C18" s="9" t="n">
        <v>9169793</v>
      </c>
      <c r="D18" s="9" t="n">
        <v>9170012</v>
      </c>
      <c r="E18" s="10" t="n">
        <v>3</v>
      </c>
      <c r="F18" s="10" t="n">
        <v>1395270</v>
      </c>
      <c r="G18" s="10" t="n">
        <v>1395162</v>
      </c>
    </row>
    <row r="19" customFormat="false" ht="15" hidden="false" customHeight="false" outlineLevel="0" collapsed="false">
      <c r="A19" s="8" t="s">
        <v>40</v>
      </c>
      <c r="B19" s="8" t="n">
        <v>1</v>
      </c>
      <c r="C19" s="9" t="n">
        <v>8683573</v>
      </c>
      <c r="D19" s="9" t="n">
        <v>8683792</v>
      </c>
      <c r="E19" s="10" t="n">
        <v>3</v>
      </c>
      <c r="F19" s="10" t="n">
        <v>1751134</v>
      </c>
      <c r="G19" s="10" t="n">
        <v>1750973</v>
      </c>
    </row>
    <row r="20" customFormat="false" ht="15" hidden="false" customHeight="false" outlineLevel="0" collapsed="false">
      <c r="A20" s="8" t="s">
        <v>41</v>
      </c>
      <c r="B20" s="8" t="n">
        <v>1</v>
      </c>
      <c r="C20" s="9" t="n">
        <v>8647284</v>
      </c>
      <c r="D20" s="9" t="n">
        <v>8647499</v>
      </c>
      <c r="E20" s="10" t="n">
        <v>3</v>
      </c>
      <c r="F20" s="10" t="n">
        <v>1790521</v>
      </c>
      <c r="G20" s="10" t="n">
        <v>1790488</v>
      </c>
    </row>
    <row r="21" customFormat="false" ht="15" hidden="false" customHeight="false" outlineLevel="0" collapsed="false">
      <c r="A21" s="8" t="s">
        <v>42</v>
      </c>
      <c r="B21" s="8" t="n">
        <v>1</v>
      </c>
      <c r="C21" s="9" t="n">
        <v>8549727</v>
      </c>
      <c r="D21" s="9" t="n">
        <v>8549948</v>
      </c>
      <c r="E21" s="10" t="n">
        <v>3</v>
      </c>
      <c r="F21" s="10" t="n">
        <v>1826499</v>
      </c>
      <c r="G21" s="10" t="n">
        <v>1826392</v>
      </c>
    </row>
    <row r="22" customFormat="false" ht="15" hidden="false" customHeight="false" outlineLevel="0" collapsed="false">
      <c r="A22" s="8" t="s">
        <v>43</v>
      </c>
      <c r="B22" s="8" t="n">
        <v>1</v>
      </c>
      <c r="C22" s="9" t="n">
        <v>8272854</v>
      </c>
      <c r="D22" s="9" t="n">
        <v>8273076</v>
      </c>
      <c r="E22" s="10" t="n">
        <v>3</v>
      </c>
      <c r="F22" s="10" t="n">
        <v>2114097</v>
      </c>
      <c r="G22" s="10" t="n">
        <v>2113933</v>
      </c>
    </row>
    <row r="23" customFormat="false" ht="15" hidden="false" customHeight="false" outlineLevel="0" collapsed="false">
      <c r="A23" s="8" t="s">
        <v>44</v>
      </c>
      <c r="B23" s="8" t="n">
        <v>1</v>
      </c>
      <c r="C23" s="9" t="n">
        <v>7977523</v>
      </c>
      <c r="D23" s="9" t="n">
        <v>7977738</v>
      </c>
      <c r="E23" s="10" t="n">
        <v>3</v>
      </c>
      <c r="F23" s="10" t="n">
        <v>2424206</v>
      </c>
      <c r="G23" s="10" t="n">
        <v>2424129</v>
      </c>
    </row>
    <row r="24" customFormat="false" ht="15" hidden="false" customHeight="false" outlineLevel="0" collapsed="false">
      <c r="A24" s="8" t="s">
        <v>45</v>
      </c>
      <c r="B24" s="8" t="n">
        <v>1</v>
      </c>
      <c r="C24" s="9" t="n">
        <v>7945935</v>
      </c>
      <c r="D24" s="9" t="n">
        <v>7946156</v>
      </c>
      <c r="E24" s="10" t="n">
        <v>3</v>
      </c>
      <c r="F24" s="10" t="n">
        <v>2459975</v>
      </c>
      <c r="G24" s="10" t="n">
        <v>2459815</v>
      </c>
    </row>
    <row r="25" customFormat="false" ht="15" hidden="false" customHeight="false" outlineLevel="0" collapsed="false">
      <c r="A25" s="8" t="s">
        <v>46</v>
      </c>
      <c r="B25" s="8" t="n">
        <v>1</v>
      </c>
      <c r="C25" s="9" t="n">
        <v>7620320</v>
      </c>
      <c r="D25" s="9" t="n">
        <v>7620539</v>
      </c>
      <c r="E25" s="10" t="n">
        <v>3</v>
      </c>
      <c r="F25" s="10" t="n">
        <v>2856955</v>
      </c>
      <c r="G25" s="10" t="n">
        <v>2856779</v>
      </c>
    </row>
    <row r="26" customFormat="false" ht="15" hidden="false" customHeight="false" outlineLevel="0" collapsed="false">
      <c r="A26" s="8" t="s">
        <v>47</v>
      </c>
      <c r="B26" s="8" t="n">
        <v>1</v>
      </c>
      <c r="C26" s="9" t="n">
        <v>7364626</v>
      </c>
      <c r="D26" s="9" t="n">
        <v>7364847</v>
      </c>
      <c r="E26" s="10" t="n">
        <v>3</v>
      </c>
      <c r="F26" s="10" t="n">
        <v>2991503</v>
      </c>
      <c r="G26" s="10" t="n">
        <v>2991441</v>
      </c>
    </row>
    <row r="27" customFormat="false" ht="15" hidden="false" customHeight="false" outlineLevel="0" collapsed="false">
      <c r="A27" s="8" t="s">
        <v>48</v>
      </c>
      <c r="B27" s="8" t="n">
        <v>1</v>
      </c>
      <c r="C27" s="9" t="n">
        <v>7360728</v>
      </c>
      <c r="D27" s="9" t="n">
        <v>7360947</v>
      </c>
      <c r="E27" s="10" t="n">
        <v>3</v>
      </c>
      <c r="F27" s="10" t="n">
        <v>2995488</v>
      </c>
      <c r="G27" s="10" t="n">
        <v>2995361</v>
      </c>
    </row>
    <row r="28" customFormat="false" ht="15" hidden="false" customHeight="false" outlineLevel="0" collapsed="false">
      <c r="A28" s="8" t="s">
        <v>49</v>
      </c>
      <c r="B28" s="8" t="n">
        <v>1</v>
      </c>
      <c r="C28" s="9" t="n">
        <v>7286076</v>
      </c>
      <c r="D28" s="9" t="n">
        <v>7286295</v>
      </c>
      <c r="E28" s="10" t="n">
        <v>3</v>
      </c>
      <c r="F28" s="10" t="n">
        <v>3052201</v>
      </c>
      <c r="G28" s="10" t="n">
        <v>3052066</v>
      </c>
    </row>
    <row r="29" customFormat="false" ht="15" hidden="false" customHeight="false" outlineLevel="0" collapsed="false">
      <c r="A29" s="8" t="s">
        <v>50</v>
      </c>
      <c r="B29" s="8" t="n">
        <v>1</v>
      </c>
      <c r="C29" s="9" t="n">
        <v>6879665</v>
      </c>
      <c r="D29" s="9" t="n">
        <v>6879881</v>
      </c>
      <c r="E29" s="10" t="n">
        <v>3</v>
      </c>
      <c r="F29" s="10" t="n">
        <v>3460070</v>
      </c>
      <c r="G29" s="10" t="n">
        <v>3459961</v>
      </c>
    </row>
    <row r="30" customFormat="false" ht="15" hidden="false" customHeight="false" outlineLevel="0" collapsed="false">
      <c r="A30" s="8" t="s">
        <v>51</v>
      </c>
      <c r="B30" s="8" t="n">
        <v>1</v>
      </c>
      <c r="C30" s="9" t="n">
        <v>6879842</v>
      </c>
      <c r="D30" s="9" t="n">
        <v>6880059</v>
      </c>
      <c r="E30" s="10" t="n">
        <v>3</v>
      </c>
      <c r="F30" s="10" t="n">
        <v>3464561</v>
      </c>
      <c r="G30" s="10" t="n">
        <v>3464458</v>
      </c>
    </row>
    <row r="31" customFormat="false" ht="15" hidden="false" customHeight="false" outlineLevel="0" collapsed="false">
      <c r="A31" s="8" t="s">
        <v>52</v>
      </c>
      <c r="B31" s="8" t="n">
        <v>1</v>
      </c>
      <c r="C31" s="9" t="n">
        <v>6743399</v>
      </c>
      <c r="D31" s="9" t="n">
        <v>6743618</v>
      </c>
      <c r="E31" s="10" t="n">
        <v>3</v>
      </c>
      <c r="F31" s="10" t="n">
        <v>3576420</v>
      </c>
      <c r="G31" s="10" t="n">
        <v>3576298</v>
      </c>
    </row>
    <row r="32" customFormat="false" ht="15" hidden="false" customHeight="false" outlineLevel="0" collapsed="false">
      <c r="A32" s="8" t="s">
        <v>53</v>
      </c>
      <c r="B32" s="8" t="n">
        <v>1</v>
      </c>
      <c r="C32" s="9" t="n">
        <v>6743038</v>
      </c>
      <c r="D32" s="9" t="n">
        <v>6743259</v>
      </c>
      <c r="E32" s="10" t="n">
        <v>3</v>
      </c>
      <c r="F32" s="10" t="n">
        <v>3576741</v>
      </c>
      <c r="G32" s="10" t="n">
        <v>3576627</v>
      </c>
    </row>
    <row r="33" customFormat="false" ht="15" hidden="false" customHeight="false" outlineLevel="0" collapsed="false">
      <c r="A33" s="8" t="s">
        <v>54</v>
      </c>
      <c r="B33" s="8" t="n">
        <v>1</v>
      </c>
      <c r="C33" s="9" t="n">
        <v>6477640</v>
      </c>
      <c r="D33" s="9" t="n">
        <v>6477857</v>
      </c>
      <c r="E33" s="10" t="n">
        <v>3</v>
      </c>
      <c r="F33" s="10" t="n">
        <v>3804249</v>
      </c>
      <c r="G33" s="10" t="n">
        <v>3804178</v>
      </c>
    </row>
    <row r="34" customFormat="false" ht="15" hidden="false" customHeight="false" outlineLevel="0" collapsed="false">
      <c r="A34" s="8" t="s">
        <v>55</v>
      </c>
      <c r="B34" s="8" t="n">
        <v>1</v>
      </c>
      <c r="C34" s="9" t="n">
        <v>6445948</v>
      </c>
      <c r="D34" s="9" t="n">
        <v>6446167</v>
      </c>
      <c r="E34" s="10" t="n">
        <v>3</v>
      </c>
      <c r="F34" s="10" t="n">
        <v>3830339</v>
      </c>
      <c r="G34" s="10" t="n">
        <v>3830160</v>
      </c>
    </row>
    <row r="35" customFormat="false" ht="15" hidden="false" customHeight="false" outlineLevel="0" collapsed="false">
      <c r="A35" s="8" t="s">
        <v>56</v>
      </c>
      <c r="B35" s="8" t="n">
        <v>1</v>
      </c>
      <c r="C35" s="9" t="n">
        <v>6331068</v>
      </c>
      <c r="D35" s="9" t="n">
        <v>6331287</v>
      </c>
      <c r="E35" s="10" t="n">
        <v>3</v>
      </c>
      <c r="F35" s="10" t="n">
        <v>3949215</v>
      </c>
      <c r="G35" s="10" t="n">
        <v>3949047</v>
      </c>
    </row>
    <row r="36" customFormat="false" ht="15" hidden="false" customHeight="false" outlineLevel="0" collapsed="false">
      <c r="A36" s="8" t="s">
        <v>57</v>
      </c>
      <c r="B36" s="8" t="n">
        <v>1</v>
      </c>
      <c r="C36" s="9" t="n">
        <v>5529336</v>
      </c>
      <c r="D36" s="9" t="n">
        <v>5529551</v>
      </c>
      <c r="E36" s="10" t="n">
        <v>3</v>
      </c>
      <c r="F36" s="10" t="n">
        <v>4614174</v>
      </c>
      <c r="G36" s="10" t="n">
        <v>4614066</v>
      </c>
    </row>
    <row r="37" customFormat="false" ht="15" hidden="false" customHeight="false" outlineLevel="0" collapsed="false">
      <c r="A37" s="8" t="s">
        <v>58</v>
      </c>
      <c r="B37" s="8" t="n">
        <v>1</v>
      </c>
      <c r="C37" s="9" t="n">
        <v>4540344</v>
      </c>
      <c r="D37" s="9" t="n">
        <v>4540563</v>
      </c>
      <c r="E37" s="10" t="n">
        <v>3</v>
      </c>
      <c r="F37" s="10" t="n">
        <v>5471466</v>
      </c>
      <c r="G37" s="10" t="n">
        <v>5471317</v>
      </c>
    </row>
    <row r="38" customFormat="false" ht="15" hidden="false" customHeight="false" outlineLevel="0" collapsed="false">
      <c r="A38" s="8" t="s">
        <v>59</v>
      </c>
      <c r="B38" s="8" t="n">
        <v>1</v>
      </c>
      <c r="C38" s="9" t="n">
        <v>3108506</v>
      </c>
      <c r="D38" s="9" t="n">
        <v>3108725</v>
      </c>
      <c r="E38" s="10" t="n">
        <v>3</v>
      </c>
      <c r="F38" s="10" t="n">
        <v>6283705</v>
      </c>
      <c r="G38" s="10" t="n">
        <v>6283865</v>
      </c>
    </row>
    <row r="39" customFormat="false" ht="15" hidden="false" customHeight="false" outlineLevel="0" collapsed="false">
      <c r="A39" s="8" t="s">
        <v>60</v>
      </c>
      <c r="B39" s="8" t="n">
        <v>1</v>
      </c>
      <c r="C39" s="9" t="n">
        <v>2074572</v>
      </c>
      <c r="D39" s="9" t="n">
        <v>2074791</v>
      </c>
      <c r="E39" s="10" t="n">
        <v>3</v>
      </c>
      <c r="F39" s="10" t="n">
        <v>7150638</v>
      </c>
      <c r="G39" s="10" t="n">
        <v>7150466</v>
      </c>
    </row>
    <row r="40" customFormat="false" ht="15" hidden="false" customHeight="false" outlineLevel="0" collapsed="false">
      <c r="A40" s="8" t="s">
        <v>61</v>
      </c>
      <c r="B40" s="8" t="n">
        <v>1</v>
      </c>
      <c r="C40" s="9" t="n">
        <v>2072931</v>
      </c>
      <c r="D40" s="9" t="n">
        <v>2073149</v>
      </c>
      <c r="E40" s="10" t="n">
        <v>3</v>
      </c>
      <c r="F40" s="10" t="n">
        <v>7152279</v>
      </c>
      <c r="G40" s="10" t="n">
        <v>7152178</v>
      </c>
    </row>
    <row r="41" customFormat="false" ht="15" hidden="false" customHeight="false" outlineLevel="0" collapsed="false">
      <c r="A41" s="8" t="s">
        <v>62</v>
      </c>
      <c r="B41" s="8" t="n">
        <v>1</v>
      </c>
      <c r="C41" s="9" t="n">
        <v>2062523</v>
      </c>
      <c r="D41" s="9" t="n">
        <v>2062746</v>
      </c>
      <c r="E41" s="10" t="n">
        <v>3</v>
      </c>
      <c r="F41" s="10" t="n">
        <v>7167736</v>
      </c>
      <c r="G41" s="10" t="n">
        <v>7167612</v>
      </c>
    </row>
    <row r="42" customFormat="false" ht="15" hidden="false" customHeight="false" outlineLevel="0" collapsed="false">
      <c r="A42" s="8" t="s">
        <v>63</v>
      </c>
      <c r="B42" s="8" t="n">
        <v>1</v>
      </c>
      <c r="C42" s="9" t="n">
        <v>1781377</v>
      </c>
      <c r="D42" s="9" t="n">
        <v>1781598</v>
      </c>
      <c r="E42" s="10" t="n">
        <v>3</v>
      </c>
      <c r="F42" s="10" t="n">
        <v>7361231</v>
      </c>
      <c r="G42" s="10" t="n">
        <v>7361101</v>
      </c>
    </row>
    <row r="43" customFormat="false" ht="15" hidden="false" customHeight="false" outlineLevel="0" collapsed="false">
      <c r="A43" s="8" t="s">
        <v>64</v>
      </c>
      <c r="B43" s="8" t="n">
        <v>1</v>
      </c>
      <c r="C43" s="9" t="n">
        <v>11145916</v>
      </c>
      <c r="D43" s="9" t="n">
        <v>11146135</v>
      </c>
      <c r="E43" s="10" t="n">
        <v>3</v>
      </c>
      <c r="F43" s="10" t="n">
        <v>8503605</v>
      </c>
      <c r="G43" s="10" t="n">
        <v>8503762</v>
      </c>
    </row>
    <row r="44" customFormat="false" ht="15" hidden="false" customHeight="false" outlineLevel="0" collapsed="false">
      <c r="A44" s="8" t="s">
        <v>65</v>
      </c>
      <c r="B44" s="8" t="n">
        <v>1</v>
      </c>
      <c r="C44" s="9" t="n">
        <v>23630972</v>
      </c>
      <c r="D44" s="9" t="n">
        <v>23631190</v>
      </c>
      <c r="E44" s="10" t="n">
        <v>3</v>
      </c>
      <c r="F44" s="10" t="n">
        <v>45262775</v>
      </c>
      <c r="G44" s="10" t="n">
        <v>45262893</v>
      </c>
    </row>
    <row r="45" customFormat="false" ht="15" hidden="false" customHeight="false" outlineLevel="0" collapsed="false">
      <c r="A45" s="8" t="s">
        <v>66</v>
      </c>
      <c r="B45" s="8" t="n">
        <v>1</v>
      </c>
      <c r="C45" s="9" t="n">
        <v>25563195</v>
      </c>
      <c r="D45" s="9" t="n">
        <v>25563417</v>
      </c>
      <c r="E45" s="10" t="n">
        <v>3</v>
      </c>
      <c r="F45" s="10" t="n">
        <v>46632927</v>
      </c>
      <c r="G45" s="10" t="n">
        <v>46633080</v>
      </c>
    </row>
    <row r="46" customFormat="false" ht="15" hidden="false" customHeight="false" outlineLevel="0" collapsed="false">
      <c r="A46" s="8" t="s">
        <v>67</v>
      </c>
      <c r="B46" s="8" t="n">
        <v>1</v>
      </c>
      <c r="C46" s="9" t="n">
        <v>25769957</v>
      </c>
      <c r="D46" s="9" t="n">
        <v>25770176</v>
      </c>
      <c r="E46" s="10" t="n">
        <v>3</v>
      </c>
      <c r="F46" s="10" t="n">
        <v>46735255</v>
      </c>
      <c r="G46" s="10" t="n">
        <v>46735406</v>
      </c>
    </row>
    <row r="47" customFormat="false" ht="15" hidden="false" customHeight="false" outlineLevel="0" collapsed="false">
      <c r="A47" s="8" t="s">
        <v>68</v>
      </c>
      <c r="B47" s="8" t="n">
        <v>1</v>
      </c>
      <c r="C47" s="9" t="n">
        <v>26980938</v>
      </c>
      <c r="D47" s="9" t="n">
        <v>26981157</v>
      </c>
      <c r="E47" s="10" t="n">
        <v>3</v>
      </c>
      <c r="F47" s="10" t="n">
        <v>47313805</v>
      </c>
      <c r="G47" s="10" t="n">
        <v>47313938</v>
      </c>
    </row>
    <row r="48" customFormat="false" ht="15" hidden="false" customHeight="false" outlineLevel="0" collapsed="false">
      <c r="A48" s="8" t="s">
        <v>69</v>
      </c>
      <c r="B48" s="8" t="n">
        <v>1</v>
      </c>
      <c r="C48" s="9" t="n">
        <v>27484472</v>
      </c>
      <c r="D48" s="9" t="n">
        <v>27484693</v>
      </c>
      <c r="E48" s="10" t="n">
        <v>3</v>
      </c>
      <c r="F48" s="10" t="n">
        <v>47746784</v>
      </c>
      <c r="G48" s="10" t="n">
        <v>47746999</v>
      </c>
    </row>
    <row r="49" customFormat="false" ht="15" hidden="false" customHeight="false" outlineLevel="0" collapsed="false">
      <c r="A49" s="8" t="s">
        <v>70</v>
      </c>
      <c r="B49" s="8" t="n">
        <v>1</v>
      </c>
      <c r="C49" s="9" t="n">
        <v>27708912</v>
      </c>
      <c r="D49" s="9" t="n">
        <v>27709131</v>
      </c>
      <c r="E49" s="10" t="n">
        <v>3</v>
      </c>
      <c r="F49" s="10" t="n">
        <v>47893498</v>
      </c>
      <c r="G49" s="10" t="n">
        <v>47893654</v>
      </c>
    </row>
    <row r="50" customFormat="false" ht="15" hidden="false" customHeight="false" outlineLevel="0" collapsed="false">
      <c r="A50" s="8" t="s">
        <v>71</v>
      </c>
      <c r="B50" s="8" t="n">
        <v>1</v>
      </c>
      <c r="C50" s="9" t="n">
        <v>28008250</v>
      </c>
      <c r="D50" s="9" t="n">
        <v>28008469</v>
      </c>
      <c r="E50" s="10" t="n">
        <v>3</v>
      </c>
      <c r="F50" s="10" t="n">
        <v>48107737</v>
      </c>
      <c r="G50" s="10" t="n">
        <v>48107831</v>
      </c>
    </row>
    <row r="51" customFormat="false" ht="15" hidden="false" customHeight="false" outlineLevel="0" collapsed="false">
      <c r="A51" s="8" t="s">
        <v>72</v>
      </c>
      <c r="B51" s="8" t="n">
        <v>1</v>
      </c>
      <c r="C51" s="9" t="n">
        <v>28020440</v>
      </c>
      <c r="D51" s="9" t="n">
        <v>28020657</v>
      </c>
      <c r="E51" s="10" t="n">
        <v>3</v>
      </c>
      <c r="F51" s="10" t="n">
        <v>48111680</v>
      </c>
      <c r="G51" s="10" t="n">
        <v>48111761</v>
      </c>
    </row>
    <row r="52" customFormat="false" ht="15" hidden="false" customHeight="false" outlineLevel="0" collapsed="false">
      <c r="A52" s="8" t="s">
        <v>73</v>
      </c>
      <c r="B52" s="8" t="n">
        <v>1</v>
      </c>
      <c r="C52" s="9" t="n">
        <v>28277671</v>
      </c>
      <c r="D52" s="9" t="n">
        <v>28277890</v>
      </c>
      <c r="E52" s="10" t="n">
        <v>3</v>
      </c>
      <c r="F52" s="10" t="n">
        <v>48293813</v>
      </c>
      <c r="G52" s="10" t="n">
        <v>48293965</v>
      </c>
    </row>
    <row r="53" customFormat="false" ht="15" hidden="false" customHeight="false" outlineLevel="0" collapsed="false">
      <c r="A53" s="8" t="s">
        <v>74</v>
      </c>
      <c r="B53" s="8" t="n">
        <v>1</v>
      </c>
      <c r="C53" s="9" t="n">
        <v>28339551</v>
      </c>
      <c r="D53" s="9" t="n">
        <v>28339770</v>
      </c>
      <c r="E53" s="10" t="n">
        <v>3</v>
      </c>
      <c r="F53" s="10" t="n">
        <v>48345530</v>
      </c>
      <c r="G53" s="10" t="n">
        <v>48345692</v>
      </c>
    </row>
    <row r="54" customFormat="false" ht="15" hidden="false" customHeight="false" outlineLevel="0" collapsed="false">
      <c r="A54" s="8" t="s">
        <v>75</v>
      </c>
      <c r="B54" s="8" t="n">
        <v>1</v>
      </c>
      <c r="C54" s="9" t="n">
        <v>28631818</v>
      </c>
      <c r="D54" s="9" t="n">
        <v>28632035</v>
      </c>
      <c r="E54" s="10" t="n">
        <v>3</v>
      </c>
      <c r="F54" s="10" t="n">
        <v>48578146</v>
      </c>
      <c r="G54" s="10" t="n">
        <v>48578303</v>
      </c>
    </row>
    <row r="55" customFormat="false" ht="15" hidden="false" customHeight="false" outlineLevel="0" collapsed="false">
      <c r="A55" s="8" t="s">
        <v>76</v>
      </c>
      <c r="B55" s="8" t="n">
        <v>1</v>
      </c>
      <c r="C55" s="9" t="n">
        <v>28884145</v>
      </c>
      <c r="D55" s="9" t="n">
        <v>28884362</v>
      </c>
      <c r="E55" s="10" t="n">
        <v>3</v>
      </c>
      <c r="F55" s="10" t="n">
        <v>48692837</v>
      </c>
      <c r="G55" s="10" t="n">
        <v>48692982</v>
      </c>
    </row>
    <row r="56" customFormat="false" ht="15" hidden="false" customHeight="false" outlineLevel="0" collapsed="false">
      <c r="A56" s="8" t="s">
        <v>77</v>
      </c>
      <c r="B56" s="8" t="n">
        <v>1</v>
      </c>
      <c r="C56" s="9" t="n">
        <v>29850728</v>
      </c>
      <c r="D56" s="9" t="n">
        <v>29850946</v>
      </c>
      <c r="E56" s="10" t="n">
        <v>3</v>
      </c>
      <c r="F56" s="10" t="n">
        <v>49360984</v>
      </c>
      <c r="G56" s="10" t="n">
        <v>49361154</v>
      </c>
    </row>
    <row r="57" customFormat="false" ht="15" hidden="false" customHeight="false" outlineLevel="0" collapsed="false">
      <c r="A57" s="8" t="s">
        <v>78</v>
      </c>
      <c r="B57" s="8" t="n">
        <v>1</v>
      </c>
      <c r="C57" s="9" t="n">
        <v>30194925</v>
      </c>
      <c r="D57" s="9" t="n">
        <v>30195147</v>
      </c>
      <c r="E57" s="10" t="n">
        <v>3</v>
      </c>
      <c r="F57" s="10" t="n">
        <v>49620642</v>
      </c>
      <c r="G57" s="10" t="n">
        <v>49620768</v>
      </c>
    </row>
    <row r="58" customFormat="false" ht="15" hidden="false" customHeight="false" outlineLevel="0" collapsed="false">
      <c r="A58" s="8" t="s">
        <v>79</v>
      </c>
      <c r="B58" s="8" t="n">
        <v>1</v>
      </c>
      <c r="C58" s="9" t="n">
        <v>30246881</v>
      </c>
      <c r="D58" s="9" t="n">
        <v>30247105</v>
      </c>
      <c r="E58" s="10" t="n">
        <v>3</v>
      </c>
      <c r="F58" s="10" t="n">
        <v>49670096</v>
      </c>
      <c r="G58" s="10" t="n">
        <v>49670178</v>
      </c>
    </row>
    <row r="59" customFormat="false" ht="15" hidden="false" customHeight="false" outlineLevel="0" collapsed="false">
      <c r="A59" s="8" t="s">
        <v>80</v>
      </c>
      <c r="B59" s="8" t="n">
        <v>1</v>
      </c>
      <c r="C59" s="9" t="n">
        <v>30718457</v>
      </c>
      <c r="D59" s="9" t="n">
        <v>30718678</v>
      </c>
      <c r="E59" s="10" t="n">
        <v>3</v>
      </c>
      <c r="F59" s="10" t="n">
        <v>50004637</v>
      </c>
      <c r="G59" s="10" t="n">
        <v>50004799</v>
      </c>
    </row>
    <row r="60" customFormat="false" ht="15" hidden="false" customHeight="false" outlineLevel="0" collapsed="false">
      <c r="A60" s="8" t="s">
        <v>81</v>
      </c>
      <c r="B60" s="8" t="n">
        <v>1</v>
      </c>
      <c r="C60" s="9" t="n">
        <v>30762489</v>
      </c>
      <c r="D60" s="9" t="n">
        <v>30762709</v>
      </c>
      <c r="E60" s="10" t="n">
        <v>3</v>
      </c>
      <c r="F60" s="10" t="n">
        <v>50043234</v>
      </c>
      <c r="G60" s="10" t="n">
        <v>50043329</v>
      </c>
    </row>
    <row r="61" customFormat="false" ht="15" hidden="false" customHeight="false" outlineLevel="0" collapsed="false">
      <c r="A61" s="8" t="s">
        <v>82</v>
      </c>
      <c r="B61" s="8" t="n">
        <v>1</v>
      </c>
      <c r="C61" s="9" t="n">
        <v>30797147</v>
      </c>
      <c r="D61" s="9" t="n">
        <v>30797364</v>
      </c>
      <c r="E61" s="10" t="n">
        <v>3</v>
      </c>
      <c r="F61" s="10" t="n">
        <v>50072284</v>
      </c>
      <c r="G61" s="10" t="n">
        <v>50072431</v>
      </c>
    </row>
    <row r="62" customFormat="false" ht="15" hidden="false" customHeight="false" outlineLevel="0" collapsed="false">
      <c r="A62" s="8" t="s">
        <v>83</v>
      </c>
      <c r="B62" s="8" t="n">
        <v>1</v>
      </c>
      <c r="C62" s="9" t="n">
        <v>30797654</v>
      </c>
      <c r="D62" s="9" t="n">
        <v>30797872</v>
      </c>
      <c r="E62" s="10" t="n">
        <v>3</v>
      </c>
      <c r="F62" s="10" t="n">
        <v>50072562</v>
      </c>
      <c r="G62" s="10" t="n">
        <v>50072677</v>
      </c>
    </row>
    <row r="63" customFormat="false" ht="15" hidden="false" customHeight="false" outlineLevel="0" collapsed="false">
      <c r="A63" s="8" t="s">
        <v>84</v>
      </c>
      <c r="B63" s="8" t="n">
        <v>1</v>
      </c>
      <c r="C63" s="9" t="n">
        <v>31723720</v>
      </c>
      <c r="D63" s="9" t="n">
        <v>31723939</v>
      </c>
      <c r="E63" s="10" t="n">
        <v>3</v>
      </c>
      <c r="F63" s="10" t="n">
        <v>50600929</v>
      </c>
      <c r="G63" s="10" t="n">
        <v>50601040</v>
      </c>
    </row>
    <row r="64" customFormat="false" ht="15" hidden="false" customHeight="false" outlineLevel="0" collapsed="false">
      <c r="A64" s="8" t="s">
        <v>85</v>
      </c>
      <c r="B64" s="8" t="n">
        <v>1</v>
      </c>
      <c r="C64" s="9" t="n">
        <v>32286488</v>
      </c>
      <c r="D64" s="9" t="n">
        <v>32286706</v>
      </c>
      <c r="E64" s="10" t="n">
        <v>3</v>
      </c>
      <c r="F64" s="10" t="n">
        <v>50932306</v>
      </c>
      <c r="G64" s="10" t="n">
        <v>50932479</v>
      </c>
    </row>
    <row r="65" customFormat="false" ht="15" hidden="false" customHeight="false" outlineLevel="0" collapsed="false">
      <c r="A65" s="8" t="s">
        <v>86</v>
      </c>
      <c r="B65" s="8" t="n">
        <v>1</v>
      </c>
      <c r="C65" s="9" t="n">
        <v>32697763</v>
      </c>
      <c r="D65" s="9" t="n">
        <v>32697982</v>
      </c>
      <c r="E65" s="10" t="n">
        <v>3</v>
      </c>
      <c r="F65" s="10" t="n">
        <v>51239738</v>
      </c>
      <c r="G65" s="10" t="n">
        <v>51239804</v>
      </c>
    </row>
    <row r="66" customFormat="false" ht="15" hidden="false" customHeight="false" outlineLevel="0" collapsed="false">
      <c r="A66" s="8" t="s">
        <v>87</v>
      </c>
      <c r="B66" s="8" t="n">
        <v>1</v>
      </c>
      <c r="C66" s="9" t="n">
        <v>32843460</v>
      </c>
      <c r="D66" s="9" t="n">
        <v>32843681</v>
      </c>
      <c r="E66" s="10" t="n">
        <v>3</v>
      </c>
      <c r="F66" s="10" t="n">
        <v>51385800</v>
      </c>
      <c r="G66" s="10" t="n">
        <v>51385894</v>
      </c>
    </row>
    <row r="67" customFormat="false" ht="15" hidden="false" customHeight="false" outlineLevel="0" collapsed="false">
      <c r="A67" s="8" t="s">
        <v>88</v>
      </c>
      <c r="B67" s="8" t="n">
        <v>1</v>
      </c>
      <c r="C67" s="9" t="n">
        <v>34117796</v>
      </c>
      <c r="D67" s="9" t="n">
        <v>34118013</v>
      </c>
      <c r="E67" s="10" t="n">
        <v>3</v>
      </c>
      <c r="F67" s="10" t="n">
        <v>52261294</v>
      </c>
      <c r="G67" s="10" t="n">
        <v>52261148</v>
      </c>
    </row>
    <row r="68" customFormat="false" ht="15" hidden="false" customHeight="false" outlineLevel="0" collapsed="false">
      <c r="A68" s="8" t="s">
        <v>89</v>
      </c>
      <c r="B68" s="8" t="n">
        <v>1</v>
      </c>
      <c r="C68" s="9" t="n">
        <v>34214500</v>
      </c>
      <c r="D68" s="9" t="n">
        <v>34214715</v>
      </c>
      <c r="E68" s="10" t="n">
        <v>3</v>
      </c>
      <c r="F68" s="10" t="n">
        <v>52477235</v>
      </c>
      <c r="G68" s="10" t="n">
        <v>52477326</v>
      </c>
    </row>
    <row r="69" customFormat="false" ht="15" hidden="false" customHeight="false" outlineLevel="0" collapsed="false">
      <c r="A69" s="8" t="s">
        <v>90</v>
      </c>
      <c r="B69" s="8" t="n">
        <v>1</v>
      </c>
      <c r="C69" s="9" t="n">
        <v>34377177</v>
      </c>
      <c r="D69" s="9" t="n">
        <v>34377394</v>
      </c>
      <c r="E69" s="10" t="n">
        <v>3</v>
      </c>
      <c r="F69" s="10" t="n">
        <v>52628147</v>
      </c>
      <c r="G69" s="10" t="n">
        <v>52628320</v>
      </c>
    </row>
    <row r="70" customFormat="false" ht="15" hidden="false" customHeight="false" outlineLevel="0" collapsed="false">
      <c r="A70" s="8" t="s">
        <v>91</v>
      </c>
      <c r="B70" s="8" t="n">
        <v>1</v>
      </c>
      <c r="C70" s="9" t="n">
        <v>34554601</v>
      </c>
      <c r="D70" s="9" t="n">
        <v>34554821</v>
      </c>
      <c r="E70" s="10" t="n">
        <v>3</v>
      </c>
      <c r="F70" s="10" t="n">
        <v>52772518</v>
      </c>
      <c r="G70" s="10" t="n">
        <v>52772604</v>
      </c>
    </row>
    <row r="71" customFormat="false" ht="15" hidden="false" customHeight="false" outlineLevel="0" collapsed="false">
      <c r="A71" s="8" t="s">
        <v>92</v>
      </c>
      <c r="B71" s="8" t="n">
        <v>1</v>
      </c>
      <c r="C71" s="9" t="n">
        <v>34758844</v>
      </c>
      <c r="D71" s="9" t="n">
        <v>34759063</v>
      </c>
      <c r="E71" s="10" t="n">
        <v>3</v>
      </c>
      <c r="F71" s="10" t="n">
        <v>52890753</v>
      </c>
      <c r="G71" s="10" t="n">
        <v>52890944</v>
      </c>
    </row>
    <row r="72" customFormat="false" ht="15" hidden="false" customHeight="false" outlineLevel="0" collapsed="false">
      <c r="A72" s="8" t="s">
        <v>93</v>
      </c>
      <c r="B72" s="8" t="n">
        <v>1</v>
      </c>
      <c r="C72" s="9" t="n">
        <v>35051564</v>
      </c>
      <c r="D72" s="9" t="n">
        <v>35051783</v>
      </c>
      <c r="E72" s="10" t="n">
        <v>3</v>
      </c>
      <c r="F72" s="10" t="n">
        <v>53126078</v>
      </c>
      <c r="G72" s="10" t="n">
        <v>53126205</v>
      </c>
    </row>
    <row r="73" customFormat="false" ht="15" hidden="false" customHeight="false" outlineLevel="0" collapsed="false">
      <c r="A73" s="8" t="s">
        <v>94</v>
      </c>
      <c r="B73" s="8" t="n">
        <v>1</v>
      </c>
      <c r="C73" s="9" t="n">
        <v>35358470</v>
      </c>
      <c r="D73" s="9" t="n">
        <v>35358690</v>
      </c>
      <c r="E73" s="10" t="n">
        <v>3</v>
      </c>
      <c r="F73" s="10" t="n">
        <v>53279064</v>
      </c>
      <c r="G73" s="10" t="n">
        <v>53279223</v>
      </c>
    </row>
    <row r="74" customFormat="false" ht="15" hidden="false" customHeight="false" outlineLevel="0" collapsed="false">
      <c r="A74" s="8" t="s">
        <v>95</v>
      </c>
      <c r="B74" s="8" t="n">
        <v>1</v>
      </c>
      <c r="C74" s="9" t="n">
        <v>35810997</v>
      </c>
      <c r="D74" s="9" t="n">
        <v>35811216</v>
      </c>
      <c r="E74" s="10" t="n">
        <v>3</v>
      </c>
      <c r="F74" s="10" t="n">
        <v>53583236</v>
      </c>
      <c r="G74" s="10" t="n">
        <v>53583407</v>
      </c>
    </row>
    <row r="75" customFormat="false" ht="15" hidden="false" customHeight="false" outlineLevel="0" collapsed="false">
      <c r="A75" s="8" t="s">
        <v>96</v>
      </c>
      <c r="B75" s="8" t="n">
        <v>1</v>
      </c>
      <c r="C75" s="9" t="n">
        <v>35819002</v>
      </c>
      <c r="D75" s="9" t="n">
        <v>35819223</v>
      </c>
      <c r="E75" s="10" t="n">
        <v>3</v>
      </c>
      <c r="F75" s="10" t="n">
        <v>53589810</v>
      </c>
      <c r="G75" s="10" t="n">
        <v>53590026</v>
      </c>
    </row>
    <row r="76" customFormat="false" ht="15" hidden="false" customHeight="false" outlineLevel="0" collapsed="false">
      <c r="A76" s="8" t="s">
        <v>97</v>
      </c>
      <c r="B76" s="8" t="n">
        <v>1</v>
      </c>
      <c r="C76" s="9" t="n">
        <v>36304891</v>
      </c>
      <c r="D76" s="9" t="n">
        <v>36305108</v>
      </c>
      <c r="E76" s="10" t="n">
        <v>3</v>
      </c>
      <c r="F76" s="10" t="n">
        <v>54007691</v>
      </c>
      <c r="G76" s="10" t="n">
        <v>54007847</v>
      </c>
    </row>
    <row r="77" customFormat="false" ht="15" hidden="false" customHeight="false" outlineLevel="0" collapsed="false">
      <c r="A77" s="8" t="s">
        <v>98</v>
      </c>
      <c r="B77" s="8" t="n">
        <v>1</v>
      </c>
      <c r="C77" s="9" t="n">
        <v>40223097</v>
      </c>
      <c r="D77" s="9" t="n">
        <v>40223314</v>
      </c>
      <c r="E77" s="10" t="n">
        <v>3</v>
      </c>
      <c r="F77" s="10" t="n">
        <v>54442501</v>
      </c>
      <c r="G77" s="10" t="n">
        <v>54442628</v>
      </c>
    </row>
    <row r="78" customFormat="false" ht="15" hidden="false" customHeight="false" outlineLevel="0" collapsed="false">
      <c r="A78" s="8" t="s">
        <v>99</v>
      </c>
      <c r="B78" s="8" t="n">
        <v>1</v>
      </c>
      <c r="C78" s="9" t="n">
        <v>40260430</v>
      </c>
      <c r="D78" s="9" t="n">
        <v>40260649</v>
      </c>
      <c r="E78" s="10" t="n">
        <v>3</v>
      </c>
      <c r="F78" s="10" t="n">
        <v>54504622</v>
      </c>
      <c r="G78" s="10" t="n">
        <v>54504784</v>
      </c>
    </row>
    <row r="79" customFormat="false" ht="15" hidden="false" customHeight="false" outlineLevel="0" collapsed="false">
      <c r="A79" s="8" t="s">
        <v>100</v>
      </c>
      <c r="B79" s="8" t="n">
        <v>1</v>
      </c>
      <c r="C79" s="9" t="n">
        <v>40518254</v>
      </c>
      <c r="D79" s="9" t="n">
        <v>40518473</v>
      </c>
      <c r="E79" s="10" t="n">
        <v>3</v>
      </c>
      <c r="F79" s="10" t="n">
        <v>54698167</v>
      </c>
      <c r="G79" s="10" t="n">
        <v>54698293</v>
      </c>
    </row>
    <row r="80" customFormat="false" ht="15" hidden="false" customHeight="false" outlineLevel="0" collapsed="false">
      <c r="A80" s="8" t="s">
        <v>101</v>
      </c>
      <c r="B80" s="8" t="n">
        <v>1</v>
      </c>
      <c r="C80" s="9" t="n">
        <v>40639182</v>
      </c>
      <c r="D80" s="9" t="n">
        <v>40639401</v>
      </c>
      <c r="E80" s="10" t="n">
        <v>3</v>
      </c>
      <c r="F80" s="10" t="n">
        <v>54882516</v>
      </c>
      <c r="G80" s="10" t="n">
        <v>54882445</v>
      </c>
    </row>
    <row r="81" customFormat="false" ht="15" hidden="false" customHeight="false" outlineLevel="0" collapsed="false">
      <c r="A81" s="8" t="s">
        <v>102</v>
      </c>
      <c r="B81" s="8" t="n">
        <v>1</v>
      </c>
      <c r="C81" s="9" t="n">
        <v>41132243</v>
      </c>
      <c r="D81" s="9" t="n">
        <v>41132462</v>
      </c>
      <c r="E81" s="10" t="n">
        <v>3</v>
      </c>
      <c r="F81" s="10" t="n">
        <v>55402863</v>
      </c>
      <c r="G81" s="10" t="n">
        <v>55402980</v>
      </c>
    </row>
    <row r="82" customFormat="false" ht="15" hidden="false" customHeight="false" outlineLevel="0" collapsed="false">
      <c r="A82" s="8" t="s">
        <v>103</v>
      </c>
      <c r="B82" s="8" t="n">
        <v>1</v>
      </c>
      <c r="C82" s="9" t="n">
        <v>41693734</v>
      </c>
      <c r="D82" s="9" t="n">
        <v>41693952</v>
      </c>
      <c r="E82" s="10" t="n">
        <v>3</v>
      </c>
      <c r="F82" s="10" t="n">
        <v>56069610</v>
      </c>
      <c r="G82" s="10" t="n">
        <v>56069462</v>
      </c>
    </row>
    <row r="83" customFormat="false" ht="15" hidden="false" customHeight="false" outlineLevel="0" collapsed="false">
      <c r="A83" s="8" t="s">
        <v>104</v>
      </c>
      <c r="B83" s="8" t="n">
        <v>1</v>
      </c>
      <c r="C83" s="9" t="n">
        <v>36744128</v>
      </c>
      <c r="D83" s="9" t="n">
        <v>36744347</v>
      </c>
      <c r="E83" s="10" t="n">
        <v>3</v>
      </c>
      <c r="F83" s="10" t="n">
        <v>56327838</v>
      </c>
      <c r="G83" s="10" t="n">
        <v>56327726</v>
      </c>
    </row>
    <row r="84" customFormat="false" ht="15" hidden="false" customHeight="false" outlineLevel="0" collapsed="false">
      <c r="A84" s="8" t="s">
        <v>105</v>
      </c>
      <c r="B84" s="8" t="n">
        <v>1</v>
      </c>
      <c r="C84" s="9" t="n">
        <v>36743899</v>
      </c>
      <c r="D84" s="9" t="n">
        <v>36744115</v>
      </c>
      <c r="E84" s="10" t="n">
        <v>3</v>
      </c>
      <c r="F84" s="10" t="n">
        <v>56328192</v>
      </c>
      <c r="G84" s="10" t="n">
        <v>56328053</v>
      </c>
    </row>
    <row r="85" customFormat="false" ht="15" hidden="false" customHeight="false" outlineLevel="0" collapsed="false">
      <c r="A85" s="8" t="s">
        <v>106</v>
      </c>
      <c r="B85" s="8" t="n">
        <v>1</v>
      </c>
      <c r="C85" s="9" t="n">
        <v>36656980</v>
      </c>
      <c r="D85" s="9" t="n">
        <v>36657199</v>
      </c>
      <c r="E85" s="10" t="n">
        <v>3</v>
      </c>
      <c r="F85" s="10" t="n">
        <v>56392280</v>
      </c>
      <c r="G85" s="10" t="n">
        <v>56392129</v>
      </c>
    </row>
    <row r="86" customFormat="false" ht="15" hidden="false" customHeight="false" outlineLevel="0" collapsed="false">
      <c r="A86" s="8" t="s">
        <v>107</v>
      </c>
      <c r="B86" s="8" t="n">
        <v>1</v>
      </c>
      <c r="C86" s="9" t="n">
        <v>41823517</v>
      </c>
      <c r="D86" s="9" t="n">
        <v>41823739</v>
      </c>
      <c r="E86" s="10" t="n">
        <v>3</v>
      </c>
      <c r="F86" s="10" t="n">
        <v>56522919</v>
      </c>
      <c r="G86" s="10" t="n">
        <v>56522754</v>
      </c>
    </row>
    <row r="87" customFormat="false" ht="15" hidden="false" customHeight="false" outlineLevel="0" collapsed="false">
      <c r="A87" s="8" t="s">
        <v>108</v>
      </c>
      <c r="B87" s="8" t="n">
        <v>1</v>
      </c>
      <c r="C87" s="9" t="n">
        <v>39272361</v>
      </c>
      <c r="D87" s="9" t="n">
        <v>39272582</v>
      </c>
      <c r="E87" s="10" t="n">
        <v>3</v>
      </c>
      <c r="F87" s="10" t="n">
        <v>57360611</v>
      </c>
      <c r="G87" s="10" t="n">
        <v>57360387</v>
      </c>
    </row>
    <row r="88" customFormat="false" ht="15" hidden="false" customHeight="false" outlineLevel="0" collapsed="false">
      <c r="A88" s="8" t="s">
        <v>109</v>
      </c>
      <c r="B88" s="8" t="n">
        <v>1</v>
      </c>
      <c r="C88" s="9" t="n">
        <v>39096667</v>
      </c>
      <c r="D88" s="9" t="n">
        <v>39096885</v>
      </c>
      <c r="E88" s="10" t="n">
        <v>3</v>
      </c>
      <c r="F88" s="10" t="n">
        <v>57528888</v>
      </c>
      <c r="G88" s="10" t="n">
        <v>57528728</v>
      </c>
    </row>
    <row r="89" customFormat="false" ht="15" hidden="false" customHeight="false" outlineLevel="0" collapsed="false">
      <c r="A89" s="8" t="s">
        <v>110</v>
      </c>
      <c r="B89" s="8" t="n">
        <v>1</v>
      </c>
      <c r="C89" s="9" t="n">
        <v>38870797</v>
      </c>
      <c r="D89" s="9" t="n">
        <v>38871017</v>
      </c>
      <c r="E89" s="10" t="n">
        <v>3</v>
      </c>
      <c r="F89" s="10" t="n">
        <v>57704346</v>
      </c>
      <c r="G89" s="10" t="n">
        <v>57704186</v>
      </c>
    </row>
    <row r="90" customFormat="false" ht="15" hidden="false" customHeight="false" outlineLevel="0" collapsed="false">
      <c r="A90" s="8" t="s">
        <v>111</v>
      </c>
      <c r="B90" s="8" t="n">
        <v>1</v>
      </c>
      <c r="C90" s="9" t="n">
        <v>38386915</v>
      </c>
      <c r="D90" s="9" t="n">
        <v>38387139</v>
      </c>
      <c r="E90" s="10" t="n">
        <v>3</v>
      </c>
      <c r="F90" s="10" t="n">
        <v>58177465</v>
      </c>
      <c r="G90" s="10" t="n">
        <v>58177356</v>
      </c>
    </row>
    <row r="91" customFormat="false" ht="15" hidden="false" customHeight="false" outlineLevel="0" collapsed="false">
      <c r="A91" s="8" t="s">
        <v>112</v>
      </c>
      <c r="B91" s="8" t="n">
        <v>1</v>
      </c>
      <c r="C91" s="9" t="n">
        <v>37715381</v>
      </c>
      <c r="D91" s="9" t="n">
        <v>37715600</v>
      </c>
      <c r="E91" s="10" t="n">
        <v>3</v>
      </c>
      <c r="F91" s="10" t="n">
        <v>58729379</v>
      </c>
      <c r="G91" s="10" t="n">
        <v>58729257</v>
      </c>
    </row>
    <row r="92" customFormat="false" ht="15" hidden="false" customHeight="false" outlineLevel="0" collapsed="false">
      <c r="A92" s="8" t="s">
        <v>113</v>
      </c>
      <c r="B92" s="8" t="n">
        <v>1</v>
      </c>
      <c r="C92" s="9" t="n">
        <v>37665666</v>
      </c>
      <c r="D92" s="9" t="n">
        <v>37665885</v>
      </c>
      <c r="E92" s="10" t="n">
        <v>3</v>
      </c>
      <c r="F92" s="10" t="n">
        <v>58770091</v>
      </c>
      <c r="G92" s="10" t="n">
        <v>58769998</v>
      </c>
    </row>
    <row r="93" customFormat="false" ht="15" hidden="false" customHeight="false" outlineLevel="0" collapsed="false">
      <c r="A93" s="8" t="s">
        <v>114</v>
      </c>
      <c r="B93" s="8" t="n">
        <v>1</v>
      </c>
      <c r="C93" s="9" t="n">
        <v>37549246</v>
      </c>
      <c r="D93" s="9" t="n">
        <v>37549465</v>
      </c>
      <c r="E93" s="10" t="n">
        <v>3</v>
      </c>
      <c r="F93" s="10" t="n">
        <v>58901553</v>
      </c>
      <c r="G93" s="10" t="n">
        <v>58901380</v>
      </c>
    </row>
    <row r="94" customFormat="false" ht="15" hidden="false" customHeight="false" outlineLevel="0" collapsed="false">
      <c r="A94" s="8" t="s">
        <v>115</v>
      </c>
      <c r="B94" s="8" t="n">
        <v>1</v>
      </c>
      <c r="C94" s="9" t="n">
        <v>37547311</v>
      </c>
      <c r="D94" s="9" t="n">
        <v>37547532</v>
      </c>
      <c r="E94" s="10" t="n">
        <v>3</v>
      </c>
      <c r="F94" s="10" t="n">
        <v>58904305</v>
      </c>
      <c r="G94" s="10" t="n">
        <v>58904144</v>
      </c>
    </row>
    <row r="95" customFormat="false" ht="15" hidden="false" customHeight="false" outlineLevel="0" collapsed="false">
      <c r="A95" s="8" t="s">
        <v>116</v>
      </c>
      <c r="B95" s="8" t="n">
        <v>1</v>
      </c>
      <c r="C95" s="9" t="n">
        <v>37529013</v>
      </c>
      <c r="D95" s="9" t="n">
        <v>37529233</v>
      </c>
      <c r="E95" s="10" t="n">
        <v>3</v>
      </c>
      <c r="F95" s="10" t="n">
        <v>58921106</v>
      </c>
      <c r="G95" s="10" t="n">
        <v>58920902</v>
      </c>
    </row>
    <row r="96" customFormat="false" ht="15" hidden="false" customHeight="false" outlineLevel="0" collapsed="false">
      <c r="A96" s="8" t="s">
        <v>117</v>
      </c>
      <c r="B96" s="8" t="n">
        <v>1</v>
      </c>
      <c r="C96" s="9" t="n">
        <v>37389711</v>
      </c>
      <c r="D96" s="9" t="n">
        <v>37389930</v>
      </c>
      <c r="E96" s="10" t="n">
        <v>3</v>
      </c>
      <c r="F96" s="10" t="n">
        <v>58988603</v>
      </c>
      <c r="G96" s="10" t="n">
        <v>58988505</v>
      </c>
    </row>
    <row r="97" customFormat="false" ht="15" hidden="false" customHeight="false" outlineLevel="0" collapsed="false">
      <c r="A97" s="8" t="s">
        <v>118</v>
      </c>
      <c r="B97" s="8" t="n">
        <v>1</v>
      </c>
      <c r="C97" s="9" t="n">
        <v>37384287</v>
      </c>
      <c r="D97" s="9" t="n">
        <v>37384506</v>
      </c>
      <c r="E97" s="10" t="n">
        <v>3</v>
      </c>
      <c r="F97" s="10" t="n">
        <v>58993020</v>
      </c>
      <c r="G97" s="10" t="n">
        <v>58992871</v>
      </c>
    </row>
    <row r="98" customFormat="false" ht="15" hidden="false" customHeight="false" outlineLevel="0" collapsed="false">
      <c r="A98" s="8" t="s">
        <v>119</v>
      </c>
      <c r="B98" s="8" t="n">
        <v>1</v>
      </c>
      <c r="C98" s="9" t="n">
        <v>39984073</v>
      </c>
      <c r="D98" s="9" t="n">
        <v>39984294</v>
      </c>
      <c r="E98" s="10" t="n">
        <v>3</v>
      </c>
      <c r="F98" s="10" t="n">
        <v>59215848</v>
      </c>
      <c r="G98" s="10" t="n">
        <v>59216047</v>
      </c>
    </row>
    <row r="99" customFormat="false" ht="15" hidden="false" customHeight="false" outlineLevel="0" collapsed="false">
      <c r="A99" s="8" t="s">
        <v>120</v>
      </c>
      <c r="B99" s="8" t="n">
        <v>1</v>
      </c>
      <c r="C99" s="9" t="n">
        <v>39996600</v>
      </c>
      <c r="D99" s="9" t="n">
        <v>39996819</v>
      </c>
      <c r="E99" s="10" t="n">
        <v>3</v>
      </c>
      <c r="F99" s="10" t="n">
        <v>59225414</v>
      </c>
      <c r="G99" s="10" t="n">
        <v>59225596</v>
      </c>
    </row>
    <row r="100" customFormat="false" ht="15" hidden="false" customHeight="false" outlineLevel="0" collapsed="false">
      <c r="A100" s="8" t="s">
        <v>121</v>
      </c>
      <c r="B100" s="8" t="n">
        <v>1</v>
      </c>
      <c r="C100" s="9" t="n">
        <v>41948178</v>
      </c>
      <c r="D100" s="9" t="n">
        <v>41948395</v>
      </c>
      <c r="E100" s="10" t="n">
        <v>3</v>
      </c>
      <c r="F100" s="10" t="n">
        <v>59450195</v>
      </c>
      <c r="G100" s="10" t="n">
        <v>59450332</v>
      </c>
    </row>
    <row r="101" customFormat="false" ht="15" hidden="false" customHeight="false" outlineLevel="0" collapsed="false">
      <c r="A101" s="8" t="s">
        <v>122</v>
      </c>
      <c r="B101" s="8" t="n">
        <v>1</v>
      </c>
      <c r="C101" s="9" t="n">
        <v>42054677</v>
      </c>
      <c r="D101" s="9" t="n">
        <v>42054896</v>
      </c>
      <c r="E101" s="10" t="n">
        <v>3</v>
      </c>
      <c r="F101" s="10" t="n">
        <v>59667557</v>
      </c>
      <c r="G101" s="10" t="n">
        <v>59667687</v>
      </c>
    </row>
    <row r="102" customFormat="false" ht="15" hidden="false" customHeight="false" outlineLevel="0" collapsed="false">
      <c r="A102" s="8" t="s">
        <v>123</v>
      </c>
      <c r="B102" s="8" t="n">
        <v>1</v>
      </c>
      <c r="C102" s="9" t="n">
        <v>39395374</v>
      </c>
      <c r="D102" s="9" t="n">
        <v>39395593</v>
      </c>
      <c r="E102" s="10" t="n">
        <v>4</v>
      </c>
      <c r="F102" s="10" t="n">
        <v>2959432</v>
      </c>
      <c r="G102" s="10" t="n">
        <v>2959577</v>
      </c>
    </row>
    <row r="103" customFormat="false" ht="15" hidden="false" customHeight="false" outlineLevel="0" collapsed="false">
      <c r="A103" s="8" t="s">
        <v>124</v>
      </c>
      <c r="B103" s="8" t="n">
        <v>1</v>
      </c>
      <c r="C103" s="9" t="n">
        <v>27452670</v>
      </c>
      <c r="D103" s="9" t="n">
        <v>27452889</v>
      </c>
      <c r="E103" s="10" t="n">
        <v>4</v>
      </c>
      <c r="F103" s="10" t="n">
        <v>23110438</v>
      </c>
      <c r="G103" s="10" t="n">
        <v>23110330</v>
      </c>
    </row>
    <row r="104" customFormat="false" ht="15" hidden="false" customHeight="false" outlineLevel="0" collapsed="false">
      <c r="A104" s="8" t="s">
        <v>125</v>
      </c>
      <c r="B104" s="8" t="n">
        <v>1</v>
      </c>
      <c r="C104" s="9" t="n">
        <v>229490</v>
      </c>
      <c r="D104" s="9" t="n">
        <v>229705</v>
      </c>
      <c r="E104" s="10" t="n">
        <v>4</v>
      </c>
      <c r="F104" s="10" t="n">
        <v>44750485</v>
      </c>
      <c r="G104" s="10" t="n">
        <v>44750349</v>
      </c>
    </row>
    <row r="105" customFormat="false" ht="15" hidden="false" customHeight="false" outlineLevel="0" collapsed="false">
      <c r="A105" s="8" t="s">
        <v>126</v>
      </c>
      <c r="B105" s="8" t="n">
        <v>1</v>
      </c>
      <c r="C105" s="9" t="n">
        <v>27459939</v>
      </c>
      <c r="D105" s="9" t="n">
        <v>27460154</v>
      </c>
      <c r="E105" s="10" t="n">
        <v>4</v>
      </c>
      <c r="F105" s="10" t="n">
        <v>46350342</v>
      </c>
      <c r="G105" s="10" t="n">
        <v>46350248</v>
      </c>
    </row>
    <row r="106" customFormat="false" ht="15" hidden="false" customHeight="false" outlineLevel="0" collapsed="false">
      <c r="A106" s="8" t="s">
        <v>127</v>
      </c>
      <c r="B106" s="8" t="n">
        <v>1</v>
      </c>
      <c r="C106" s="9" t="n">
        <v>27449743</v>
      </c>
      <c r="D106" s="9" t="n">
        <v>27449963</v>
      </c>
      <c r="E106" s="10" t="n">
        <v>4</v>
      </c>
      <c r="F106" s="10" t="n">
        <v>46355128</v>
      </c>
      <c r="G106" s="10" t="n">
        <v>46354974</v>
      </c>
    </row>
    <row r="107" customFormat="false" ht="15" hidden="false" customHeight="false" outlineLevel="0" collapsed="false">
      <c r="A107" s="8" t="s">
        <v>128</v>
      </c>
      <c r="B107" s="8" t="n">
        <v>1</v>
      </c>
      <c r="C107" s="9" t="n">
        <v>30763012</v>
      </c>
      <c r="D107" s="9" t="n">
        <v>30763233</v>
      </c>
      <c r="E107" s="10" t="n">
        <v>5</v>
      </c>
      <c r="F107" s="10" t="n">
        <v>18307310</v>
      </c>
      <c r="G107" s="10" t="n">
        <v>18307386</v>
      </c>
    </row>
    <row r="108" customFormat="false" ht="15" hidden="false" customHeight="false" outlineLevel="0" collapsed="false">
      <c r="A108" s="8" t="s">
        <v>129</v>
      </c>
      <c r="B108" s="8" t="n">
        <v>2</v>
      </c>
      <c r="C108" s="9" t="n">
        <v>11737017</v>
      </c>
      <c r="D108" s="9" t="n">
        <v>11737235</v>
      </c>
      <c r="E108" s="10" t="n">
        <v>1</v>
      </c>
      <c r="F108" s="10" t="n">
        <v>1310173</v>
      </c>
      <c r="G108" s="10" t="n">
        <v>1310012</v>
      </c>
    </row>
    <row r="109" customFormat="false" ht="15" hidden="false" customHeight="false" outlineLevel="0" collapsed="false">
      <c r="A109" s="8" t="s">
        <v>130</v>
      </c>
      <c r="B109" s="8" t="n">
        <v>2</v>
      </c>
      <c r="C109" s="9" t="n">
        <v>11733882</v>
      </c>
      <c r="D109" s="9" t="n">
        <v>11734101</v>
      </c>
      <c r="E109" s="10" t="n">
        <v>1</v>
      </c>
      <c r="F109" s="10" t="n">
        <v>1313631</v>
      </c>
      <c r="G109" s="10" t="n">
        <v>1313497</v>
      </c>
    </row>
    <row r="110" customFormat="false" ht="15" hidden="false" customHeight="false" outlineLevel="0" collapsed="false">
      <c r="A110" s="8" t="s">
        <v>131</v>
      </c>
      <c r="B110" s="8" t="n">
        <v>2</v>
      </c>
      <c r="C110" s="9" t="n">
        <v>3770410</v>
      </c>
      <c r="D110" s="9" t="n">
        <v>3770629</v>
      </c>
      <c r="E110" s="10" t="n">
        <v>1</v>
      </c>
      <c r="F110" s="10" t="n">
        <v>4017631</v>
      </c>
      <c r="G110" s="10" t="n">
        <v>4017490</v>
      </c>
    </row>
    <row r="111" customFormat="false" ht="15" hidden="false" customHeight="false" outlineLevel="0" collapsed="false">
      <c r="A111" s="8" t="s">
        <v>132</v>
      </c>
      <c r="B111" s="8" t="n">
        <v>2</v>
      </c>
      <c r="C111" s="9" t="n">
        <v>3710269</v>
      </c>
      <c r="D111" s="9" t="n">
        <v>3710490</v>
      </c>
      <c r="E111" s="10" t="n">
        <v>1</v>
      </c>
      <c r="F111" s="10" t="n">
        <v>4032539</v>
      </c>
      <c r="G111" s="10" t="n">
        <v>4032386</v>
      </c>
    </row>
    <row r="112" customFormat="false" ht="15" hidden="false" customHeight="false" outlineLevel="0" collapsed="false">
      <c r="A112" s="8" t="s">
        <v>133</v>
      </c>
      <c r="B112" s="8" t="n">
        <v>2</v>
      </c>
      <c r="C112" s="9" t="n">
        <v>3583785</v>
      </c>
      <c r="D112" s="9" t="n">
        <v>3584004</v>
      </c>
      <c r="E112" s="10" t="n">
        <v>1</v>
      </c>
      <c r="F112" s="10" t="n">
        <v>4097176</v>
      </c>
      <c r="G112" s="10" t="n">
        <v>4097081</v>
      </c>
    </row>
    <row r="113" customFormat="false" ht="15" hidden="false" customHeight="false" outlineLevel="0" collapsed="false">
      <c r="A113" s="8" t="s">
        <v>134</v>
      </c>
      <c r="B113" s="8" t="n">
        <v>2</v>
      </c>
      <c r="C113" s="9" t="n">
        <v>49007533</v>
      </c>
      <c r="D113" s="9" t="n">
        <v>49007748</v>
      </c>
      <c r="E113" s="10" t="n">
        <v>1</v>
      </c>
      <c r="F113" s="10" t="n">
        <v>13510882</v>
      </c>
      <c r="G113" s="10" t="n">
        <v>13510690</v>
      </c>
    </row>
    <row r="114" customFormat="false" ht="15" hidden="false" customHeight="false" outlineLevel="0" collapsed="false">
      <c r="A114" s="8" t="s">
        <v>135</v>
      </c>
      <c r="B114" s="8" t="n">
        <v>2</v>
      </c>
      <c r="C114" s="9" t="n">
        <v>48817010</v>
      </c>
      <c r="D114" s="9" t="n">
        <v>48817230</v>
      </c>
      <c r="E114" s="10" t="n">
        <v>1</v>
      </c>
      <c r="F114" s="10" t="n">
        <v>13813328</v>
      </c>
      <c r="G114" s="10" t="n">
        <v>13813474</v>
      </c>
    </row>
    <row r="115" customFormat="false" ht="15" hidden="false" customHeight="false" outlineLevel="0" collapsed="false">
      <c r="A115" s="8" t="s">
        <v>136</v>
      </c>
      <c r="B115" s="8" t="n">
        <v>2</v>
      </c>
      <c r="C115" s="9" t="n">
        <v>48144967</v>
      </c>
      <c r="D115" s="9" t="n">
        <v>48145186</v>
      </c>
      <c r="E115" s="10" t="n">
        <v>1</v>
      </c>
      <c r="F115" s="10" t="n">
        <v>14522572</v>
      </c>
      <c r="G115" s="10" t="n">
        <v>14522426</v>
      </c>
    </row>
    <row r="116" customFormat="false" ht="15" hidden="false" customHeight="false" outlineLevel="0" collapsed="false">
      <c r="A116" s="8" t="s">
        <v>137</v>
      </c>
      <c r="B116" s="8" t="n">
        <v>2</v>
      </c>
      <c r="C116" s="9" t="n">
        <v>47798866</v>
      </c>
      <c r="D116" s="9" t="n">
        <v>47799087</v>
      </c>
      <c r="E116" s="10" t="n">
        <v>1</v>
      </c>
      <c r="F116" s="10" t="n">
        <v>14614350</v>
      </c>
      <c r="G116" s="10" t="n">
        <v>14614505</v>
      </c>
    </row>
    <row r="117" customFormat="false" ht="15" hidden="false" customHeight="false" outlineLevel="0" collapsed="false">
      <c r="A117" s="8" t="s">
        <v>138</v>
      </c>
      <c r="B117" s="8" t="n">
        <v>2</v>
      </c>
      <c r="C117" s="9" t="n">
        <v>47157766</v>
      </c>
      <c r="D117" s="9" t="n">
        <v>47157984</v>
      </c>
      <c r="E117" s="10" t="n">
        <v>1</v>
      </c>
      <c r="F117" s="10" t="n">
        <v>15502116</v>
      </c>
      <c r="G117" s="10" t="n">
        <v>15502246</v>
      </c>
    </row>
    <row r="118" customFormat="false" ht="15" hidden="false" customHeight="false" outlineLevel="0" collapsed="false">
      <c r="A118" s="8" t="s">
        <v>139</v>
      </c>
      <c r="B118" s="8" t="n">
        <v>2</v>
      </c>
      <c r="C118" s="9" t="n">
        <v>46873107</v>
      </c>
      <c r="D118" s="9" t="n">
        <v>46873328</v>
      </c>
      <c r="E118" s="10" t="n">
        <v>1</v>
      </c>
      <c r="F118" s="10" t="n">
        <v>15884102</v>
      </c>
      <c r="G118" s="10" t="n">
        <v>15883963</v>
      </c>
    </row>
    <row r="119" customFormat="false" ht="15" hidden="false" customHeight="false" outlineLevel="0" collapsed="false">
      <c r="A119" s="8" t="s">
        <v>140</v>
      </c>
      <c r="B119" s="8" t="n">
        <v>2</v>
      </c>
      <c r="C119" s="9" t="n">
        <v>46667964</v>
      </c>
      <c r="D119" s="9" t="n">
        <v>46668183</v>
      </c>
      <c r="E119" s="10" t="n">
        <v>1</v>
      </c>
      <c r="F119" s="10" t="n">
        <v>16077969</v>
      </c>
      <c r="G119" s="10" t="n">
        <v>16077865</v>
      </c>
    </row>
    <row r="120" customFormat="false" ht="15" hidden="false" customHeight="false" outlineLevel="0" collapsed="false">
      <c r="A120" s="8" t="s">
        <v>141</v>
      </c>
      <c r="B120" s="8" t="n">
        <v>2</v>
      </c>
      <c r="C120" s="9" t="n">
        <v>46656018</v>
      </c>
      <c r="D120" s="9" t="n">
        <v>46656237</v>
      </c>
      <c r="E120" s="10" t="n">
        <v>1</v>
      </c>
      <c r="F120" s="10" t="n">
        <v>16099976</v>
      </c>
      <c r="G120" s="10" t="n">
        <v>16099759</v>
      </c>
    </row>
    <row r="121" customFormat="false" ht="15" hidden="false" customHeight="false" outlineLevel="0" collapsed="false">
      <c r="A121" s="8" t="s">
        <v>142</v>
      </c>
      <c r="B121" s="8" t="n">
        <v>2</v>
      </c>
      <c r="C121" s="9" t="n">
        <v>37504843</v>
      </c>
      <c r="D121" s="9" t="n">
        <v>37505062</v>
      </c>
      <c r="E121" s="10" t="n">
        <v>1</v>
      </c>
      <c r="F121" s="10" t="n">
        <v>16512410</v>
      </c>
      <c r="G121" s="10" t="n">
        <v>16512262</v>
      </c>
    </row>
    <row r="122" customFormat="false" ht="15" hidden="false" customHeight="false" outlineLevel="0" collapsed="false">
      <c r="A122" s="8" t="s">
        <v>143</v>
      </c>
      <c r="B122" s="8" t="n">
        <v>2</v>
      </c>
      <c r="C122" s="9" t="n">
        <v>46218173</v>
      </c>
      <c r="D122" s="9" t="n">
        <v>46218389</v>
      </c>
      <c r="E122" s="10" t="n">
        <v>1</v>
      </c>
      <c r="F122" s="10" t="n">
        <v>16677328</v>
      </c>
      <c r="G122" s="10" t="n">
        <v>16677493</v>
      </c>
    </row>
    <row r="123" customFormat="false" ht="15" hidden="false" customHeight="false" outlineLevel="0" collapsed="false">
      <c r="A123" s="8" t="s">
        <v>144</v>
      </c>
      <c r="B123" s="8" t="n">
        <v>2</v>
      </c>
      <c r="C123" s="9" t="n">
        <v>45214612</v>
      </c>
      <c r="D123" s="9" t="n">
        <v>45214828</v>
      </c>
      <c r="E123" s="10" t="n">
        <v>1</v>
      </c>
      <c r="F123" s="10" t="n">
        <v>17715304</v>
      </c>
      <c r="G123" s="10" t="n">
        <v>17715096</v>
      </c>
    </row>
    <row r="124" customFormat="false" ht="15" hidden="false" customHeight="false" outlineLevel="0" collapsed="false">
      <c r="A124" s="8" t="s">
        <v>145</v>
      </c>
      <c r="B124" s="8" t="n">
        <v>2</v>
      </c>
      <c r="C124" s="9" t="n">
        <v>44507979</v>
      </c>
      <c r="D124" s="9" t="n">
        <v>44508198</v>
      </c>
      <c r="E124" s="10" t="n">
        <v>1</v>
      </c>
      <c r="F124" s="10" t="n">
        <v>18537105</v>
      </c>
      <c r="G124" s="10" t="n">
        <v>18536945</v>
      </c>
    </row>
    <row r="125" customFormat="false" ht="15" hidden="false" customHeight="false" outlineLevel="0" collapsed="false">
      <c r="A125" s="8" t="s">
        <v>146</v>
      </c>
      <c r="B125" s="8" t="n">
        <v>2</v>
      </c>
      <c r="C125" s="9" t="n">
        <v>44133518</v>
      </c>
      <c r="D125" s="9" t="n">
        <v>44133737</v>
      </c>
      <c r="E125" s="10" t="n">
        <v>1</v>
      </c>
      <c r="F125" s="10" t="n">
        <v>18986122</v>
      </c>
      <c r="G125" s="10" t="n">
        <v>18985917</v>
      </c>
    </row>
    <row r="126" customFormat="false" ht="15" hidden="false" customHeight="false" outlineLevel="0" collapsed="false">
      <c r="A126" s="8" t="s">
        <v>147</v>
      </c>
      <c r="B126" s="8" t="n">
        <v>2</v>
      </c>
      <c r="C126" s="9" t="n">
        <v>44130868</v>
      </c>
      <c r="D126" s="9" t="n">
        <v>44131088</v>
      </c>
      <c r="E126" s="10" t="n">
        <v>1</v>
      </c>
      <c r="F126" s="10" t="n">
        <v>18989320</v>
      </c>
      <c r="G126" s="10" t="n">
        <v>18989175</v>
      </c>
    </row>
    <row r="127" customFormat="false" ht="15" hidden="false" customHeight="false" outlineLevel="0" collapsed="false">
      <c r="A127" s="8" t="s">
        <v>148</v>
      </c>
      <c r="B127" s="8" t="n">
        <v>2</v>
      </c>
      <c r="C127" s="9" t="n">
        <v>44080846</v>
      </c>
      <c r="D127" s="9" t="n">
        <v>44081065</v>
      </c>
      <c r="E127" s="10" t="n">
        <v>1</v>
      </c>
      <c r="F127" s="10" t="n">
        <v>19074639</v>
      </c>
      <c r="G127" s="10" t="n">
        <v>19074471</v>
      </c>
    </row>
    <row r="128" customFormat="false" ht="15" hidden="false" customHeight="false" outlineLevel="0" collapsed="false">
      <c r="A128" s="8" t="s">
        <v>149</v>
      </c>
      <c r="B128" s="8" t="n">
        <v>2</v>
      </c>
      <c r="C128" s="9" t="n">
        <v>43922958</v>
      </c>
      <c r="D128" s="9" t="n">
        <v>43923178</v>
      </c>
      <c r="E128" s="10" t="n">
        <v>1</v>
      </c>
      <c r="F128" s="10" t="n">
        <v>19233480</v>
      </c>
      <c r="G128" s="10" t="n">
        <v>19233640</v>
      </c>
    </row>
    <row r="129" customFormat="false" ht="15" hidden="false" customHeight="false" outlineLevel="0" collapsed="false">
      <c r="A129" s="8" t="s">
        <v>150</v>
      </c>
      <c r="B129" s="8" t="n">
        <v>2</v>
      </c>
      <c r="C129" s="9" t="n">
        <v>43950635</v>
      </c>
      <c r="D129" s="9" t="n">
        <v>43950853</v>
      </c>
      <c r="E129" s="10" t="n">
        <v>1</v>
      </c>
      <c r="F129" s="10" t="n">
        <v>19243250</v>
      </c>
      <c r="G129" s="10" t="n">
        <v>19243407</v>
      </c>
    </row>
    <row r="130" customFormat="false" ht="15" hidden="false" customHeight="false" outlineLevel="0" collapsed="false">
      <c r="A130" s="8" t="s">
        <v>151</v>
      </c>
      <c r="B130" s="8" t="n">
        <v>2</v>
      </c>
      <c r="C130" s="9" t="n">
        <v>43394833</v>
      </c>
      <c r="D130" s="9" t="n">
        <v>43395048</v>
      </c>
      <c r="E130" s="10" t="n">
        <v>1</v>
      </c>
      <c r="F130" s="10" t="n">
        <v>19855700</v>
      </c>
      <c r="G130" s="10" t="n">
        <v>19855619</v>
      </c>
    </row>
    <row r="131" customFormat="false" ht="15" hidden="false" customHeight="false" outlineLevel="0" collapsed="false">
      <c r="A131" s="8" t="s">
        <v>152</v>
      </c>
      <c r="B131" s="8" t="n">
        <v>2</v>
      </c>
      <c r="C131" s="9" t="n">
        <v>42246491</v>
      </c>
      <c r="D131" s="9" t="n">
        <v>42246710</v>
      </c>
      <c r="E131" s="10" t="n">
        <v>1</v>
      </c>
      <c r="F131" s="10" t="n">
        <v>20908760</v>
      </c>
      <c r="G131" s="10" t="n">
        <v>20908599</v>
      </c>
    </row>
    <row r="132" customFormat="false" ht="15" hidden="false" customHeight="false" outlineLevel="0" collapsed="false">
      <c r="A132" s="8" t="s">
        <v>153</v>
      </c>
      <c r="B132" s="8" t="n">
        <v>2</v>
      </c>
      <c r="C132" s="9" t="n">
        <v>42032205</v>
      </c>
      <c r="D132" s="9" t="n">
        <v>42032421</v>
      </c>
      <c r="E132" s="10" t="n">
        <v>1</v>
      </c>
      <c r="F132" s="10" t="n">
        <v>21076250</v>
      </c>
      <c r="G132" s="10" t="n">
        <v>21076090</v>
      </c>
    </row>
    <row r="133" customFormat="false" ht="15" hidden="false" customHeight="false" outlineLevel="0" collapsed="false">
      <c r="A133" s="8" t="s">
        <v>154</v>
      </c>
      <c r="B133" s="8" t="n">
        <v>2</v>
      </c>
      <c r="C133" s="9" t="n">
        <v>42027032</v>
      </c>
      <c r="D133" s="9" t="n">
        <v>42027251</v>
      </c>
      <c r="E133" s="10" t="n">
        <v>1</v>
      </c>
      <c r="F133" s="10" t="n">
        <v>21083046</v>
      </c>
      <c r="G133" s="10" t="n">
        <v>21082999</v>
      </c>
    </row>
    <row r="134" customFormat="false" ht="15" hidden="false" customHeight="false" outlineLevel="0" collapsed="false">
      <c r="A134" s="8" t="s">
        <v>155</v>
      </c>
      <c r="B134" s="8" t="n">
        <v>2</v>
      </c>
      <c r="C134" s="9" t="n">
        <v>42006842</v>
      </c>
      <c r="D134" s="9" t="n">
        <v>42007059</v>
      </c>
      <c r="E134" s="10" t="n">
        <v>1</v>
      </c>
      <c r="F134" s="10" t="n">
        <v>21108060</v>
      </c>
      <c r="G134" s="10" t="n">
        <v>21107913</v>
      </c>
    </row>
    <row r="135" customFormat="false" ht="15" hidden="false" customHeight="false" outlineLevel="0" collapsed="false">
      <c r="A135" s="8" t="s">
        <v>156</v>
      </c>
      <c r="B135" s="8" t="n">
        <v>2</v>
      </c>
      <c r="C135" s="9" t="n">
        <v>41336041</v>
      </c>
      <c r="D135" s="9" t="n">
        <v>41336260</v>
      </c>
      <c r="E135" s="10" t="n">
        <v>1</v>
      </c>
      <c r="F135" s="10" t="n">
        <v>21703906</v>
      </c>
      <c r="G135" s="10" t="n">
        <v>21703736</v>
      </c>
    </row>
    <row r="136" customFormat="false" ht="15" hidden="false" customHeight="false" outlineLevel="0" collapsed="false">
      <c r="A136" s="8" t="s">
        <v>157</v>
      </c>
      <c r="B136" s="8" t="n">
        <v>2</v>
      </c>
      <c r="C136" s="9" t="n">
        <v>41084360</v>
      </c>
      <c r="D136" s="9" t="n">
        <v>41084583</v>
      </c>
      <c r="E136" s="10" t="n">
        <v>1</v>
      </c>
      <c r="F136" s="10" t="n">
        <v>22130206</v>
      </c>
      <c r="G136" s="10" t="n">
        <v>22130363</v>
      </c>
    </row>
    <row r="137" customFormat="false" ht="15" hidden="false" customHeight="false" outlineLevel="0" collapsed="false">
      <c r="A137" s="8" t="s">
        <v>158</v>
      </c>
      <c r="B137" s="8" t="n">
        <v>2</v>
      </c>
      <c r="C137" s="9" t="n">
        <v>40789137</v>
      </c>
      <c r="D137" s="9" t="n">
        <v>40789355</v>
      </c>
      <c r="E137" s="10" t="n">
        <v>1</v>
      </c>
      <c r="F137" s="10" t="n">
        <v>22268732</v>
      </c>
      <c r="G137" s="10" t="n">
        <v>22268796</v>
      </c>
    </row>
    <row r="138" customFormat="false" ht="15" hidden="false" customHeight="false" outlineLevel="0" collapsed="false">
      <c r="A138" s="8" t="s">
        <v>159</v>
      </c>
      <c r="B138" s="8" t="n">
        <v>2</v>
      </c>
      <c r="C138" s="9" t="n">
        <v>40645310</v>
      </c>
      <c r="D138" s="9" t="n">
        <v>40645529</v>
      </c>
      <c r="E138" s="10" t="n">
        <v>1</v>
      </c>
      <c r="F138" s="10" t="n">
        <v>22560580</v>
      </c>
      <c r="G138" s="10" t="n">
        <v>22560413</v>
      </c>
    </row>
    <row r="139" customFormat="false" ht="15" hidden="false" customHeight="false" outlineLevel="0" collapsed="false">
      <c r="A139" s="8" t="s">
        <v>160</v>
      </c>
      <c r="B139" s="8" t="n">
        <v>2</v>
      </c>
      <c r="C139" s="9" t="n">
        <v>40380311</v>
      </c>
      <c r="D139" s="9" t="n">
        <v>40380530</v>
      </c>
      <c r="E139" s="10" t="n">
        <v>1</v>
      </c>
      <c r="F139" s="10" t="n">
        <v>23148818</v>
      </c>
      <c r="G139" s="10" t="n">
        <v>23148653</v>
      </c>
    </row>
    <row r="140" customFormat="false" ht="15" hidden="false" customHeight="false" outlineLevel="0" collapsed="false">
      <c r="A140" s="8" t="s">
        <v>161</v>
      </c>
      <c r="B140" s="8" t="n">
        <v>2</v>
      </c>
      <c r="C140" s="9" t="n">
        <v>40266671</v>
      </c>
      <c r="D140" s="9" t="n">
        <v>40266890</v>
      </c>
      <c r="E140" s="10" t="n">
        <v>1</v>
      </c>
      <c r="F140" s="10" t="n">
        <v>23259218</v>
      </c>
      <c r="G140" s="10" t="n">
        <v>23259104</v>
      </c>
    </row>
    <row r="141" customFormat="false" ht="15" hidden="false" customHeight="false" outlineLevel="0" collapsed="false">
      <c r="A141" s="8" t="s">
        <v>162</v>
      </c>
      <c r="B141" s="8" t="n">
        <v>2</v>
      </c>
      <c r="C141" s="9" t="n">
        <v>40005733</v>
      </c>
      <c r="D141" s="9" t="n">
        <v>40005948</v>
      </c>
      <c r="E141" s="10" t="n">
        <v>1</v>
      </c>
      <c r="F141" s="10" t="n">
        <v>23616129</v>
      </c>
      <c r="G141" s="10" t="n">
        <v>23616270</v>
      </c>
    </row>
    <row r="142" customFormat="false" ht="15" hidden="false" customHeight="false" outlineLevel="0" collapsed="false">
      <c r="A142" s="8" t="s">
        <v>163</v>
      </c>
      <c r="B142" s="8" t="n">
        <v>2</v>
      </c>
      <c r="C142" s="9" t="n">
        <v>14698494</v>
      </c>
      <c r="D142" s="9" t="n">
        <v>14698717</v>
      </c>
      <c r="E142" s="10" t="n">
        <v>1</v>
      </c>
      <c r="F142" s="10" t="n">
        <v>23651329</v>
      </c>
      <c r="G142" s="10" t="n">
        <v>23651162</v>
      </c>
    </row>
    <row r="143" customFormat="false" ht="15" hidden="false" customHeight="false" outlineLevel="0" collapsed="false">
      <c r="A143" s="8" t="s">
        <v>164</v>
      </c>
      <c r="B143" s="8" t="n">
        <v>2</v>
      </c>
      <c r="C143" s="9" t="n">
        <v>13881572</v>
      </c>
      <c r="D143" s="9" t="n">
        <v>13881791</v>
      </c>
      <c r="E143" s="10" t="n">
        <v>1</v>
      </c>
      <c r="F143" s="10" t="n">
        <v>24078500</v>
      </c>
      <c r="G143" s="10" t="n">
        <v>24078659</v>
      </c>
    </row>
    <row r="144" customFormat="false" ht="15" hidden="false" customHeight="false" outlineLevel="0" collapsed="false">
      <c r="A144" s="8" t="s">
        <v>165</v>
      </c>
      <c r="B144" s="8" t="n">
        <v>2</v>
      </c>
      <c r="C144" s="9" t="n">
        <v>12046593</v>
      </c>
      <c r="D144" s="9" t="n">
        <v>12046816</v>
      </c>
      <c r="E144" s="10" t="n">
        <v>1</v>
      </c>
      <c r="F144" s="10" t="n">
        <v>24319431</v>
      </c>
      <c r="G144" s="10" t="n">
        <v>24319276</v>
      </c>
    </row>
    <row r="145" customFormat="false" ht="15" hidden="false" customHeight="false" outlineLevel="0" collapsed="false">
      <c r="A145" s="8" t="s">
        <v>166</v>
      </c>
      <c r="B145" s="8" t="n">
        <v>2</v>
      </c>
      <c r="C145" s="9" t="n">
        <v>10662722</v>
      </c>
      <c r="D145" s="9" t="n">
        <v>10662940</v>
      </c>
      <c r="E145" s="10" t="n">
        <v>1</v>
      </c>
      <c r="F145" s="10" t="n">
        <v>24496409</v>
      </c>
      <c r="G145" s="10" t="n">
        <v>24496569</v>
      </c>
    </row>
    <row r="146" customFormat="false" ht="15" hidden="false" customHeight="false" outlineLevel="0" collapsed="false">
      <c r="A146" s="8" t="s">
        <v>167</v>
      </c>
      <c r="B146" s="8" t="n">
        <v>2</v>
      </c>
      <c r="C146" s="9" t="n">
        <v>590005</v>
      </c>
      <c r="D146" s="9" t="n">
        <v>590220</v>
      </c>
      <c r="E146" s="10" t="n">
        <v>1</v>
      </c>
      <c r="F146" s="10" t="n">
        <v>33733831</v>
      </c>
      <c r="G146" s="10" t="n">
        <v>33733999</v>
      </c>
    </row>
    <row r="147" customFormat="false" ht="15" hidden="false" customHeight="false" outlineLevel="0" collapsed="false">
      <c r="A147" s="8" t="s">
        <v>168</v>
      </c>
      <c r="B147" s="8" t="n">
        <v>2</v>
      </c>
      <c r="C147" s="9" t="n">
        <v>10792329</v>
      </c>
      <c r="D147" s="9" t="n">
        <v>10792548</v>
      </c>
      <c r="E147" s="10" t="n">
        <v>1</v>
      </c>
      <c r="F147" s="10" t="n">
        <v>50989022</v>
      </c>
      <c r="G147" s="10" t="n">
        <v>50988854</v>
      </c>
    </row>
    <row r="148" customFormat="false" ht="15" hidden="false" customHeight="false" outlineLevel="0" collapsed="false">
      <c r="A148" s="8" t="s">
        <v>169</v>
      </c>
      <c r="B148" s="8" t="n">
        <v>2</v>
      </c>
      <c r="C148" s="9" t="n">
        <v>10264921</v>
      </c>
      <c r="D148" s="9" t="n">
        <v>10265138</v>
      </c>
      <c r="E148" s="10" t="n">
        <v>1</v>
      </c>
      <c r="F148" s="10" t="n">
        <v>51053140</v>
      </c>
      <c r="G148" s="10" t="n">
        <v>51053268</v>
      </c>
    </row>
    <row r="149" customFormat="false" ht="15" hidden="false" customHeight="false" outlineLevel="0" collapsed="false">
      <c r="A149" s="8" t="s">
        <v>170</v>
      </c>
      <c r="B149" s="8" t="n">
        <v>2</v>
      </c>
      <c r="C149" s="9" t="n">
        <v>8780869</v>
      </c>
      <c r="D149" s="9" t="n">
        <v>8781090</v>
      </c>
      <c r="E149" s="10" t="n">
        <v>1</v>
      </c>
      <c r="F149" s="10" t="n">
        <v>51699689</v>
      </c>
      <c r="G149" s="10" t="n">
        <v>51699850</v>
      </c>
    </row>
    <row r="150" customFormat="false" ht="15" hidden="false" customHeight="false" outlineLevel="0" collapsed="false">
      <c r="A150" s="8" t="s">
        <v>171</v>
      </c>
      <c r="B150" s="8" t="n">
        <v>2</v>
      </c>
      <c r="C150" s="9" t="n">
        <v>8317872</v>
      </c>
      <c r="D150" s="9" t="n">
        <v>8318090</v>
      </c>
      <c r="E150" s="10" t="n">
        <v>1</v>
      </c>
      <c r="F150" s="10" t="n">
        <v>51930168</v>
      </c>
      <c r="G150" s="10" t="n">
        <v>51930217</v>
      </c>
    </row>
    <row r="151" customFormat="false" ht="15" hidden="false" customHeight="false" outlineLevel="0" collapsed="false">
      <c r="A151" s="8" t="s">
        <v>172</v>
      </c>
      <c r="B151" s="8" t="n">
        <v>2</v>
      </c>
      <c r="C151" s="9" t="n">
        <v>6541724</v>
      </c>
      <c r="D151" s="9" t="n">
        <v>6541941</v>
      </c>
      <c r="E151" s="10" t="n">
        <v>1</v>
      </c>
      <c r="F151" s="10" t="n">
        <v>52771897</v>
      </c>
      <c r="G151" s="10" t="n">
        <v>52771742</v>
      </c>
    </row>
    <row r="152" customFormat="false" ht="15" hidden="false" customHeight="false" outlineLevel="0" collapsed="false">
      <c r="A152" s="8" t="s">
        <v>173</v>
      </c>
      <c r="B152" s="8" t="n">
        <v>2</v>
      </c>
      <c r="C152" s="9" t="n">
        <v>5535268</v>
      </c>
      <c r="D152" s="9" t="n">
        <v>5535484</v>
      </c>
      <c r="E152" s="10" t="n">
        <v>1</v>
      </c>
      <c r="F152" s="10" t="n">
        <v>53297939</v>
      </c>
      <c r="G152" s="10" t="n">
        <v>53297788</v>
      </c>
    </row>
    <row r="153" customFormat="false" ht="15" hidden="false" customHeight="false" outlineLevel="0" collapsed="false">
      <c r="A153" s="8" t="s">
        <v>174</v>
      </c>
      <c r="B153" s="8" t="n">
        <v>2</v>
      </c>
      <c r="C153" s="9" t="n">
        <v>5390257</v>
      </c>
      <c r="D153" s="9" t="n">
        <v>5390476</v>
      </c>
      <c r="E153" s="10" t="n">
        <v>1</v>
      </c>
      <c r="F153" s="10" t="n">
        <v>53382050</v>
      </c>
      <c r="G153" s="10" t="n">
        <v>53381911</v>
      </c>
    </row>
    <row r="154" customFormat="false" ht="15" hidden="false" customHeight="false" outlineLevel="0" collapsed="false">
      <c r="A154" s="8" t="s">
        <v>175</v>
      </c>
      <c r="B154" s="8" t="n">
        <v>2</v>
      </c>
      <c r="C154" s="9" t="n">
        <v>3069394</v>
      </c>
      <c r="D154" s="9" t="n">
        <v>3069613</v>
      </c>
      <c r="E154" s="10" t="n">
        <v>1</v>
      </c>
      <c r="F154" s="10" t="n">
        <v>55902391</v>
      </c>
      <c r="G154" s="10" t="n">
        <v>55902263</v>
      </c>
    </row>
    <row r="155" customFormat="false" ht="15" hidden="false" customHeight="false" outlineLevel="0" collapsed="false">
      <c r="A155" s="8" t="s">
        <v>176</v>
      </c>
      <c r="B155" s="8" t="n">
        <v>2</v>
      </c>
      <c r="C155" s="9" t="n">
        <v>2432415</v>
      </c>
      <c r="D155" s="9" t="n">
        <v>2432631</v>
      </c>
      <c r="E155" s="10" t="n">
        <v>1</v>
      </c>
      <c r="F155" s="10" t="n">
        <v>57075341</v>
      </c>
      <c r="G155" s="10" t="n">
        <v>57075520</v>
      </c>
    </row>
    <row r="156" customFormat="false" ht="15" hidden="false" customHeight="false" outlineLevel="0" collapsed="false">
      <c r="A156" s="8" t="s">
        <v>177</v>
      </c>
      <c r="B156" s="8" t="n">
        <v>2</v>
      </c>
      <c r="C156" s="9" t="n">
        <v>2477036</v>
      </c>
      <c r="D156" s="9" t="n">
        <v>2477257</v>
      </c>
      <c r="E156" s="10" t="n">
        <v>1</v>
      </c>
      <c r="F156" s="10" t="n">
        <v>57132774</v>
      </c>
      <c r="G156" s="10" t="n">
        <v>57132878</v>
      </c>
    </row>
    <row r="157" customFormat="false" ht="15" hidden="false" customHeight="false" outlineLevel="0" collapsed="false">
      <c r="A157" s="8" t="s">
        <v>178</v>
      </c>
      <c r="B157" s="8" t="n">
        <v>2</v>
      </c>
      <c r="C157" s="9" t="n">
        <v>3582472</v>
      </c>
      <c r="D157" s="9" t="n">
        <v>3582687</v>
      </c>
      <c r="E157" s="10" t="n">
        <v>2</v>
      </c>
      <c r="F157" s="10" t="n">
        <v>33731800</v>
      </c>
      <c r="G157" s="10" t="n">
        <v>33731922</v>
      </c>
    </row>
    <row r="158" customFormat="false" ht="15" hidden="false" customHeight="false" outlineLevel="0" collapsed="false">
      <c r="A158" s="8" t="s">
        <v>179</v>
      </c>
      <c r="B158" s="8" t="n">
        <v>2</v>
      </c>
      <c r="C158" s="9" t="n">
        <v>25422132</v>
      </c>
      <c r="D158" s="9" t="n">
        <v>25422356</v>
      </c>
      <c r="E158" s="10" t="n">
        <v>3</v>
      </c>
      <c r="F158" s="10" t="n">
        <v>1978304</v>
      </c>
      <c r="G158" s="10" t="n">
        <v>1978399</v>
      </c>
    </row>
    <row r="159" customFormat="false" ht="15" hidden="false" customHeight="false" outlineLevel="0" collapsed="false">
      <c r="A159" s="8" t="s">
        <v>180</v>
      </c>
      <c r="B159" s="8" t="n">
        <v>2</v>
      </c>
      <c r="C159" s="9" t="n">
        <v>39993345</v>
      </c>
      <c r="D159" s="9" t="n">
        <v>39993564</v>
      </c>
      <c r="E159" s="10" t="n">
        <v>3</v>
      </c>
      <c r="F159" s="10" t="n">
        <v>2072655</v>
      </c>
      <c r="G159" s="10" t="n">
        <v>2072444</v>
      </c>
    </row>
    <row r="160" customFormat="false" ht="15" hidden="false" customHeight="false" outlineLevel="0" collapsed="false">
      <c r="A160" s="8" t="s">
        <v>181</v>
      </c>
      <c r="B160" s="8" t="n">
        <v>2</v>
      </c>
      <c r="C160" s="9" t="n">
        <v>16163058</v>
      </c>
      <c r="D160" s="9" t="n">
        <v>16163277</v>
      </c>
      <c r="E160" s="10" t="n">
        <v>3</v>
      </c>
      <c r="F160" s="10" t="n">
        <v>22221555</v>
      </c>
      <c r="G160" s="10" t="n">
        <v>22221387</v>
      </c>
    </row>
    <row r="161" customFormat="false" ht="15" hidden="false" customHeight="false" outlineLevel="0" collapsed="false">
      <c r="A161" s="8" t="s">
        <v>182</v>
      </c>
      <c r="B161" s="8" t="n">
        <v>2</v>
      </c>
      <c r="C161" s="9" t="n">
        <v>5050115</v>
      </c>
      <c r="D161" s="9" t="n">
        <v>5050331</v>
      </c>
      <c r="E161" s="10" t="n">
        <v>3</v>
      </c>
      <c r="F161" s="10" t="n">
        <v>29590070</v>
      </c>
      <c r="G161" s="10" t="n">
        <v>29590200</v>
      </c>
    </row>
    <row r="162" customFormat="false" ht="15" hidden="false" customHeight="false" outlineLevel="0" collapsed="false">
      <c r="A162" s="8" t="s">
        <v>183</v>
      </c>
      <c r="B162" s="8" t="n">
        <v>2</v>
      </c>
      <c r="C162" s="9" t="n">
        <v>29235874</v>
      </c>
      <c r="D162" s="9" t="n">
        <v>29236092</v>
      </c>
      <c r="E162" s="10" t="n">
        <v>3</v>
      </c>
      <c r="F162" s="10" t="n">
        <v>38368798</v>
      </c>
      <c r="G162" s="10" t="n">
        <v>38368883</v>
      </c>
    </row>
    <row r="163" customFormat="false" ht="15" hidden="false" customHeight="false" outlineLevel="0" collapsed="false">
      <c r="A163" s="8" t="s">
        <v>184</v>
      </c>
      <c r="B163" s="8" t="n">
        <v>2</v>
      </c>
      <c r="C163" s="9" t="n">
        <v>43078839</v>
      </c>
      <c r="D163" s="9" t="n">
        <v>43079056</v>
      </c>
      <c r="E163" s="10" t="n">
        <v>3</v>
      </c>
      <c r="F163" s="10" t="n">
        <v>42159315</v>
      </c>
      <c r="G163" s="10" t="n">
        <v>42159158</v>
      </c>
    </row>
    <row r="164" customFormat="false" ht="15" hidden="false" customHeight="false" outlineLevel="0" collapsed="false">
      <c r="A164" s="8" t="s">
        <v>185</v>
      </c>
      <c r="B164" s="8" t="n">
        <v>2</v>
      </c>
      <c r="C164" s="9" t="n">
        <v>15360010</v>
      </c>
      <c r="D164" s="9" t="n">
        <v>15360228</v>
      </c>
      <c r="E164" s="10" t="n">
        <v>3</v>
      </c>
      <c r="F164" s="10" t="n">
        <v>43601271</v>
      </c>
      <c r="G164" s="10" t="n">
        <v>43601383</v>
      </c>
    </row>
    <row r="165" customFormat="false" ht="15" hidden="false" customHeight="false" outlineLevel="0" collapsed="false">
      <c r="A165" s="8" t="s">
        <v>186</v>
      </c>
      <c r="B165" s="8" t="n">
        <v>2</v>
      </c>
      <c r="C165" s="9" t="n">
        <v>6872971</v>
      </c>
      <c r="D165" s="9" t="n">
        <v>6873188</v>
      </c>
      <c r="E165" s="10" t="n">
        <v>3</v>
      </c>
      <c r="F165" s="10" t="n">
        <v>54569484</v>
      </c>
      <c r="G165" s="10" t="n">
        <v>54569353</v>
      </c>
    </row>
    <row r="166" customFormat="false" ht="15" hidden="false" customHeight="false" outlineLevel="0" collapsed="false">
      <c r="A166" s="8" t="s">
        <v>187</v>
      </c>
      <c r="B166" s="8" t="n">
        <v>2</v>
      </c>
      <c r="C166" s="9" t="n">
        <v>10871570</v>
      </c>
      <c r="D166" s="9" t="n">
        <v>10871785</v>
      </c>
      <c r="E166" s="10" t="n">
        <v>4</v>
      </c>
      <c r="F166" s="10" t="n">
        <v>3356316</v>
      </c>
      <c r="G166" s="10" t="n">
        <v>3356387</v>
      </c>
    </row>
    <row r="167" customFormat="false" ht="15" hidden="false" customHeight="false" outlineLevel="0" collapsed="false">
      <c r="A167" s="8" t="s">
        <v>188</v>
      </c>
      <c r="B167" s="8" t="n">
        <v>2</v>
      </c>
      <c r="C167" s="9" t="n">
        <v>17375497</v>
      </c>
      <c r="D167" s="9" t="n">
        <v>17375714</v>
      </c>
      <c r="E167" s="10" t="n">
        <v>4</v>
      </c>
      <c r="F167" s="10" t="n">
        <v>7526779</v>
      </c>
      <c r="G167" s="10" t="n">
        <v>7526684</v>
      </c>
    </row>
    <row r="168" customFormat="false" ht="15" hidden="false" customHeight="false" outlineLevel="0" collapsed="false">
      <c r="A168" s="8" t="s">
        <v>189</v>
      </c>
      <c r="B168" s="8" t="n">
        <v>2</v>
      </c>
      <c r="C168" s="9" t="n">
        <v>17373305</v>
      </c>
      <c r="D168" s="9" t="n">
        <v>17373524</v>
      </c>
      <c r="E168" s="10" t="n">
        <v>4</v>
      </c>
      <c r="F168" s="10" t="n">
        <v>7528742</v>
      </c>
      <c r="G168" s="10" t="n">
        <v>7528578</v>
      </c>
    </row>
    <row r="169" customFormat="false" ht="15" hidden="false" customHeight="false" outlineLevel="0" collapsed="false">
      <c r="A169" s="8" t="s">
        <v>190</v>
      </c>
      <c r="B169" s="8" t="n">
        <v>2</v>
      </c>
      <c r="C169" s="9" t="n">
        <v>27319069</v>
      </c>
      <c r="D169" s="9" t="n">
        <v>27319288</v>
      </c>
      <c r="E169" s="10" t="n">
        <v>4</v>
      </c>
      <c r="F169" s="10" t="n">
        <v>7659806</v>
      </c>
      <c r="G169" s="10" t="n">
        <v>7659683</v>
      </c>
    </row>
    <row r="170" customFormat="false" ht="15" hidden="false" customHeight="false" outlineLevel="0" collapsed="false">
      <c r="A170" s="8" t="s">
        <v>191</v>
      </c>
      <c r="B170" s="8" t="n">
        <v>2</v>
      </c>
      <c r="C170" s="9" t="n">
        <v>20808598</v>
      </c>
      <c r="D170" s="9" t="n">
        <v>20808816</v>
      </c>
      <c r="E170" s="10" t="n">
        <v>4</v>
      </c>
      <c r="F170" s="10" t="n">
        <v>7784901</v>
      </c>
      <c r="G170" s="10" t="n">
        <v>7785039</v>
      </c>
    </row>
    <row r="171" customFormat="false" ht="15" hidden="false" customHeight="false" outlineLevel="0" collapsed="false">
      <c r="A171" s="8" t="s">
        <v>192</v>
      </c>
      <c r="B171" s="8" t="n">
        <v>2</v>
      </c>
      <c r="C171" s="9" t="n">
        <v>21706585</v>
      </c>
      <c r="D171" s="9" t="n">
        <v>21706806</v>
      </c>
      <c r="E171" s="10" t="n">
        <v>4</v>
      </c>
      <c r="F171" s="10" t="n">
        <v>7908340</v>
      </c>
      <c r="G171" s="10" t="n">
        <v>7908494</v>
      </c>
    </row>
    <row r="172" customFormat="false" ht="15" hidden="false" customHeight="false" outlineLevel="0" collapsed="false">
      <c r="A172" s="8" t="s">
        <v>193</v>
      </c>
      <c r="B172" s="8" t="n">
        <v>2</v>
      </c>
      <c r="C172" s="9" t="n">
        <v>21709611</v>
      </c>
      <c r="D172" s="9" t="n">
        <v>21709835</v>
      </c>
      <c r="E172" s="10" t="n">
        <v>4</v>
      </c>
      <c r="F172" s="10" t="n">
        <v>7914918</v>
      </c>
      <c r="G172" s="10" t="n">
        <v>7915033</v>
      </c>
    </row>
    <row r="173" customFormat="false" ht="15" hidden="false" customHeight="false" outlineLevel="0" collapsed="false">
      <c r="A173" s="8" t="s">
        <v>194</v>
      </c>
      <c r="B173" s="8" t="n">
        <v>2</v>
      </c>
      <c r="C173" s="9" t="n">
        <v>20881910</v>
      </c>
      <c r="D173" s="9" t="n">
        <v>20882129</v>
      </c>
      <c r="E173" s="10" t="n">
        <v>4</v>
      </c>
      <c r="F173" s="10" t="n">
        <v>7959263</v>
      </c>
      <c r="G173" s="10" t="n">
        <v>7959408</v>
      </c>
    </row>
    <row r="174" customFormat="false" ht="15" hidden="false" customHeight="false" outlineLevel="0" collapsed="false">
      <c r="A174" s="8" t="s">
        <v>195</v>
      </c>
      <c r="B174" s="8" t="n">
        <v>2</v>
      </c>
      <c r="C174" s="9" t="n">
        <v>23985533</v>
      </c>
      <c r="D174" s="9" t="n">
        <v>23985752</v>
      </c>
      <c r="E174" s="10" t="n">
        <v>4</v>
      </c>
      <c r="F174" s="10" t="n">
        <v>32175430</v>
      </c>
      <c r="G174" s="10" t="n">
        <v>32175291</v>
      </c>
    </row>
    <row r="175" customFormat="false" ht="15" hidden="false" customHeight="false" outlineLevel="0" collapsed="false">
      <c r="A175" s="8" t="s">
        <v>196</v>
      </c>
      <c r="B175" s="8" t="n">
        <v>2</v>
      </c>
      <c r="C175" s="9" t="n">
        <v>44018174</v>
      </c>
      <c r="D175" s="9" t="n">
        <v>44018393</v>
      </c>
      <c r="E175" s="10" t="n">
        <v>4</v>
      </c>
      <c r="F175" s="10" t="n">
        <v>32176376</v>
      </c>
      <c r="G175" s="10" t="n">
        <v>32176576</v>
      </c>
    </row>
    <row r="176" customFormat="false" ht="15" hidden="false" customHeight="false" outlineLevel="0" collapsed="false">
      <c r="A176" s="8" t="s">
        <v>197</v>
      </c>
      <c r="B176" s="8" t="n">
        <v>2</v>
      </c>
      <c r="C176" s="9" t="n">
        <v>24895352</v>
      </c>
      <c r="D176" s="9" t="n">
        <v>24895573</v>
      </c>
      <c r="E176" s="10" t="n">
        <v>4</v>
      </c>
      <c r="F176" s="10" t="n">
        <v>32715420</v>
      </c>
      <c r="G176" s="10" t="n">
        <v>32715587</v>
      </c>
    </row>
    <row r="177" customFormat="false" ht="15" hidden="false" customHeight="false" outlineLevel="0" collapsed="false">
      <c r="A177" s="8" t="s">
        <v>198</v>
      </c>
      <c r="B177" s="8" t="n">
        <v>2</v>
      </c>
      <c r="C177" s="9" t="n">
        <v>26631184</v>
      </c>
      <c r="D177" s="9" t="n">
        <v>26631403</v>
      </c>
      <c r="E177" s="10" t="n">
        <v>4</v>
      </c>
      <c r="F177" s="10" t="n">
        <v>33387615</v>
      </c>
      <c r="G177" s="10" t="n">
        <v>33387477</v>
      </c>
    </row>
    <row r="178" customFormat="false" ht="15" hidden="false" customHeight="false" outlineLevel="0" collapsed="false">
      <c r="A178" s="8" t="s">
        <v>199</v>
      </c>
      <c r="B178" s="8" t="n">
        <v>2</v>
      </c>
      <c r="C178" s="9" t="n">
        <v>26851412</v>
      </c>
      <c r="D178" s="9" t="n">
        <v>26851631</v>
      </c>
      <c r="E178" s="10" t="n">
        <v>4</v>
      </c>
      <c r="F178" s="10" t="n">
        <v>33494266</v>
      </c>
      <c r="G178" s="10" t="n">
        <v>33494448</v>
      </c>
    </row>
    <row r="179" customFormat="false" ht="15" hidden="false" customHeight="false" outlineLevel="0" collapsed="false">
      <c r="A179" s="8" t="s">
        <v>200</v>
      </c>
      <c r="B179" s="8" t="n">
        <v>2</v>
      </c>
      <c r="C179" s="9" t="n">
        <v>27144798</v>
      </c>
      <c r="D179" s="9" t="n">
        <v>27145016</v>
      </c>
      <c r="E179" s="10" t="n">
        <v>4</v>
      </c>
      <c r="F179" s="10" t="n">
        <v>33616328</v>
      </c>
      <c r="G179" s="10" t="n">
        <v>33616489</v>
      </c>
    </row>
    <row r="180" customFormat="false" ht="15" hidden="false" customHeight="false" outlineLevel="0" collapsed="false">
      <c r="A180" s="8" t="s">
        <v>201</v>
      </c>
      <c r="B180" s="8" t="n">
        <v>2</v>
      </c>
      <c r="C180" s="9" t="n">
        <v>27558290</v>
      </c>
      <c r="D180" s="9" t="n">
        <v>27558511</v>
      </c>
      <c r="E180" s="10" t="n">
        <v>4</v>
      </c>
      <c r="F180" s="10" t="n">
        <v>33764503</v>
      </c>
      <c r="G180" s="10" t="n">
        <v>33764654</v>
      </c>
    </row>
    <row r="181" customFormat="false" ht="15" hidden="false" customHeight="false" outlineLevel="0" collapsed="false">
      <c r="A181" s="8" t="s">
        <v>202</v>
      </c>
      <c r="B181" s="8" t="n">
        <v>2</v>
      </c>
      <c r="C181" s="9" t="n">
        <v>27559463</v>
      </c>
      <c r="D181" s="9" t="n">
        <v>27559682</v>
      </c>
      <c r="E181" s="10" t="n">
        <v>4</v>
      </c>
      <c r="F181" s="10" t="n">
        <v>33766520</v>
      </c>
      <c r="G181" s="10" t="n">
        <v>33766682</v>
      </c>
    </row>
    <row r="182" customFormat="false" ht="15" hidden="false" customHeight="false" outlineLevel="0" collapsed="false">
      <c r="A182" s="8" t="s">
        <v>203</v>
      </c>
      <c r="B182" s="8" t="n">
        <v>2</v>
      </c>
      <c r="C182" s="9" t="n">
        <v>27955212</v>
      </c>
      <c r="D182" s="9" t="n">
        <v>27955433</v>
      </c>
      <c r="E182" s="10" t="n">
        <v>4</v>
      </c>
      <c r="F182" s="10" t="n">
        <v>33987429</v>
      </c>
      <c r="G182" s="10" t="n">
        <v>33987614</v>
      </c>
    </row>
    <row r="183" customFormat="false" ht="15" hidden="false" customHeight="false" outlineLevel="0" collapsed="false">
      <c r="A183" s="8" t="s">
        <v>204</v>
      </c>
      <c r="B183" s="8" t="n">
        <v>2</v>
      </c>
      <c r="C183" s="9" t="n">
        <v>28887707</v>
      </c>
      <c r="D183" s="9" t="n">
        <v>28887930</v>
      </c>
      <c r="E183" s="10" t="n">
        <v>4</v>
      </c>
      <c r="F183" s="10" t="n">
        <v>34812404</v>
      </c>
      <c r="G183" s="10" t="n">
        <v>34812621</v>
      </c>
    </row>
    <row r="184" customFormat="false" ht="15" hidden="false" customHeight="false" outlineLevel="0" collapsed="false">
      <c r="A184" s="8" t="s">
        <v>205</v>
      </c>
      <c r="B184" s="8" t="n">
        <v>2</v>
      </c>
      <c r="C184" s="9" t="n">
        <v>29006994</v>
      </c>
      <c r="D184" s="9" t="n">
        <v>29007213</v>
      </c>
      <c r="E184" s="10" t="n">
        <v>4</v>
      </c>
      <c r="F184" s="10" t="n">
        <v>34864647</v>
      </c>
      <c r="G184" s="10" t="n">
        <v>34864850</v>
      </c>
    </row>
    <row r="185" customFormat="false" ht="15" hidden="false" customHeight="false" outlineLevel="0" collapsed="false">
      <c r="A185" s="8" t="s">
        <v>206</v>
      </c>
      <c r="B185" s="8" t="n">
        <v>2</v>
      </c>
      <c r="C185" s="9" t="n">
        <v>30418739</v>
      </c>
      <c r="D185" s="9" t="n">
        <v>30418958</v>
      </c>
      <c r="E185" s="10" t="n">
        <v>4</v>
      </c>
      <c r="F185" s="10" t="n">
        <v>35849098</v>
      </c>
      <c r="G185" s="10" t="n">
        <v>35849207</v>
      </c>
    </row>
    <row r="186" customFormat="false" ht="15" hidden="false" customHeight="false" outlineLevel="0" collapsed="false">
      <c r="A186" s="8" t="s">
        <v>207</v>
      </c>
      <c r="B186" s="8" t="n">
        <v>2</v>
      </c>
      <c r="C186" s="9" t="n">
        <v>30947928</v>
      </c>
      <c r="D186" s="9" t="n">
        <v>30948145</v>
      </c>
      <c r="E186" s="10" t="n">
        <v>4</v>
      </c>
      <c r="F186" s="10" t="n">
        <v>36213314</v>
      </c>
      <c r="G186" s="10" t="n">
        <v>36213417</v>
      </c>
    </row>
    <row r="187" customFormat="false" ht="15" hidden="false" customHeight="false" outlineLevel="0" collapsed="false">
      <c r="A187" s="8" t="s">
        <v>208</v>
      </c>
      <c r="B187" s="8" t="n">
        <v>2</v>
      </c>
      <c r="C187" s="9" t="n">
        <v>31164198</v>
      </c>
      <c r="D187" s="9" t="n">
        <v>31164419</v>
      </c>
      <c r="E187" s="10" t="n">
        <v>4</v>
      </c>
      <c r="F187" s="10" t="n">
        <v>36343880</v>
      </c>
      <c r="G187" s="10" t="n">
        <v>36344030</v>
      </c>
    </row>
    <row r="188" customFormat="false" ht="15" hidden="false" customHeight="false" outlineLevel="0" collapsed="false">
      <c r="A188" s="8" t="s">
        <v>209</v>
      </c>
      <c r="B188" s="8" t="n">
        <v>2</v>
      </c>
      <c r="C188" s="9" t="n">
        <v>31462653</v>
      </c>
      <c r="D188" s="9" t="n">
        <v>31462872</v>
      </c>
      <c r="E188" s="10" t="n">
        <v>4</v>
      </c>
      <c r="F188" s="10" t="n">
        <v>36656513</v>
      </c>
      <c r="G188" s="10" t="n">
        <v>36656731</v>
      </c>
    </row>
    <row r="189" customFormat="false" ht="15" hidden="false" customHeight="false" outlineLevel="0" collapsed="false">
      <c r="A189" s="8" t="s">
        <v>210</v>
      </c>
      <c r="B189" s="8" t="n">
        <v>2</v>
      </c>
      <c r="C189" s="9" t="n">
        <v>32046953</v>
      </c>
      <c r="D189" s="9" t="n">
        <v>32047172</v>
      </c>
      <c r="E189" s="10" t="n">
        <v>4</v>
      </c>
      <c r="F189" s="10" t="n">
        <v>37086169</v>
      </c>
      <c r="G189" s="10" t="n">
        <v>37086348</v>
      </c>
    </row>
    <row r="190" customFormat="false" ht="15" hidden="false" customHeight="false" outlineLevel="0" collapsed="false">
      <c r="A190" s="8" t="s">
        <v>211</v>
      </c>
      <c r="B190" s="8" t="n">
        <v>2</v>
      </c>
      <c r="C190" s="9" t="n">
        <v>35256256</v>
      </c>
      <c r="D190" s="9" t="n">
        <v>35256475</v>
      </c>
      <c r="E190" s="10" t="n">
        <v>4</v>
      </c>
      <c r="F190" s="10" t="n">
        <v>39131408</v>
      </c>
      <c r="G190" s="10" t="n">
        <v>39131507</v>
      </c>
    </row>
    <row r="191" customFormat="false" ht="15" hidden="false" customHeight="false" outlineLevel="0" collapsed="false">
      <c r="A191" s="8" t="s">
        <v>212</v>
      </c>
      <c r="B191" s="8" t="n">
        <v>2</v>
      </c>
      <c r="C191" s="9" t="n">
        <v>35714084</v>
      </c>
      <c r="D191" s="9" t="n">
        <v>35714303</v>
      </c>
      <c r="E191" s="10" t="n">
        <v>4</v>
      </c>
      <c r="F191" s="10" t="n">
        <v>39507918</v>
      </c>
      <c r="G191" s="10" t="n">
        <v>39507996</v>
      </c>
    </row>
    <row r="192" customFormat="false" ht="15" hidden="false" customHeight="false" outlineLevel="0" collapsed="false">
      <c r="A192" s="8" t="s">
        <v>213</v>
      </c>
      <c r="B192" s="8" t="n">
        <v>2</v>
      </c>
      <c r="C192" s="9" t="n">
        <v>36459125</v>
      </c>
      <c r="D192" s="9" t="n">
        <v>36459344</v>
      </c>
      <c r="E192" s="10" t="n">
        <v>4</v>
      </c>
      <c r="F192" s="10" t="n">
        <v>40002054</v>
      </c>
      <c r="G192" s="10" t="n">
        <v>40002146</v>
      </c>
    </row>
    <row r="193" customFormat="false" ht="15" hidden="false" customHeight="false" outlineLevel="0" collapsed="false">
      <c r="A193" s="8" t="s">
        <v>214</v>
      </c>
      <c r="B193" s="8" t="n">
        <v>2</v>
      </c>
      <c r="C193" s="9" t="n">
        <v>37218261</v>
      </c>
      <c r="D193" s="9" t="n">
        <v>37218476</v>
      </c>
      <c r="E193" s="10" t="n">
        <v>4</v>
      </c>
      <c r="F193" s="10" t="n">
        <v>40630317</v>
      </c>
      <c r="G193" s="10" t="n">
        <v>40630513</v>
      </c>
    </row>
    <row r="194" customFormat="false" ht="15" hidden="false" customHeight="false" outlineLevel="0" collapsed="false">
      <c r="A194" s="8" t="s">
        <v>215</v>
      </c>
      <c r="B194" s="8" t="n">
        <v>2</v>
      </c>
      <c r="C194" s="9" t="n">
        <v>37222852</v>
      </c>
      <c r="D194" s="9" t="n">
        <v>37223069</v>
      </c>
      <c r="E194" s="10" t="n">
        <v>4</v>
      </c>
      <c r="F194" s="10" t="n">
        <v>40639607</v>
      </c>
      <c r="G194" s="10" t="n">
        <v>40639770</v>
      </c>
    </row>
    <row r="195" customFormat="false" ht="15" hidden="false" customHeight="false" outlineLevel="0" collapsed="false">
      <c r="A195" s="8" t="s">
        <v>216</v>
      </c>
      <c r="B195" s="8" t="n">
        <v>2</v>
      </c>
      <c r="C195" s="9" t="n">
        <v>37619398</v>
      </c>
      <c r="D195" s="9" t="n">
        <v>37619617</v>
      </c>
      <c r="E195" s="10" t="n">
        <v>4</v>
      </c>
      <c r="F195" s="10" t="n">
        <v>40814732</v>
      </c>
      <c r="G195" s="10" t="n">
        <v>40814582</v>
      </c>
    </row>
    <row r="196" customFormat="false" ht="15" hidden="false" customHeight="false" outlineLevel="0" collapsed="false">
      <c r="A196" s="8" t="s">
        <v>217</v>
      </c>
      <c r="B196" s="8" t="n">
        <v>2</v>
      </c>
      <c r="C196" s="9" t="n">
        <v>38023835</v>
      </c>
      <c r="D196" s="9" t="n">
        <v>38024052</v>
      </c>
      <c r="E196" s="10" t="n">
        <v>4</v>
      </c>
      <c r="F196" s="10" t="n">
        <v>41188599</v>
      </c>
      <c r="G196" s="10" t="n">
        <v>41188687</v>
      </c>
    </row>
    <row r="197" customFormat="false" ht="15" hidden="false" customHeight="false" outlineLevel="0" collapsed="false">
      <c r="A197" s="8" t="s">
        <v>218</v>
      </c>
      <c r="B197" s="8" t="n">
        <v>2</v>
      </c>
      <c r="C197" s="9" t="n">
        <v>38215568</v>
      </c>
      <c r="D197" s="9" t="n">
        <v>38215785</v>
      </c>
      <c r="E197" s="10" t="n">
        <v>4</v>
      </c>
      <c r="F197" s="10" t="n">
        <v>41325488</v>
      </c>
      <c r="G197" s="10" t="n">
        <v>41325640</v>
      </c>
    </row>
    <row r="198" customFormat="false" ht="15" hidden="false" customHeight="false" outlineLevel="0" collapsed="false">
      <c r="A198" s="8" t="s">
        <v>219</v>
      </c>
      <c r="B198" s="8" t="n">
        <v>2</v>
      </c>
      <c r="C198" s="9" t="n">
        <v>38267870</v>
      </c>
      <c r="D198" s="9" t="n">
        <v>38268089</v>
      </c>
      <c r="E198" s="10" t="n">
        <v>4</v>
      </c>
      <c r="F198" s="10" t="n">
        <v>41479175</v>
      </c>
      <c r="G198" s="10" t="n">
        <v>41479031</v>
      </c>
    </row>
    <row r="199" customFormat="false" ht="15" hidden="false" customHeight="false" outlineLevel="0" collapsed="false">
      <c r="A199" s="8" t="s">
        <v>220</v>
      </c>
      <c r="B199" s="8" t="n">
        <v>2</v>
      </c>
      <c r="C199" s="9" t="n">
        <v>38355567</v>
      </c>
      <c r="D199" s="9" t="n">
        <v>38355786</v>
      </c>
      <c r="E199" s="10" t="n">
        <v>4</v>
      </c>
      <c r="F199" s="10" t="n">
        <v>41508225</v>
      </c>
      <c r="G199" s="10" t="n">
        <v>41508371</v>
      </c>
    </row>
    <row r="200" customFormat="false" ht="15" hidden="false" customHeight="false" outlineLevel="0" collapsed="false">
      <c r="A200" s="8" t="s">
        <v>221</v>
      </c>
      <c r="B200" s="8" t="n">
        <v>2</v>
      </c>
      <c r="C200" s="9" t="n">
        <v>38409392</v>
      </c>
      <c r="D200" s="9" t="n">
        <v>38409614</v>
      </c>
      <c r="E200" s="10" t="n">
        <v>4</v>
      </c>
      <c r="F200" s="10" t="n">
        <v>41535134</v>
      </c>
      <c r="G200" s="10" t="n">
        <v>41535283</v>
      </c>
    </row>
    <row r="201" customFormat="false" ht="15" hidden="false" customHeight="false" outlineLevel="0" collapsed="false">
      <c r="A201" s="8" t="s">
        <v>222</v>
      </c>
      <c r="B201" s="8" t="n">
        <v>2</v>
      </c>
      <c r="C201" s="9" t="n">
        <v>38425705</v>
      </c>
      <c r="D201" s="9" t="n">
        <v>38425927</v>
      </c>
      <c r="E201" s="10" t="n">
        <v>4</v>
      </c>
      <c r="F201" s="10" t="n">
        <v>41571276</v>
      </c>
      <c r="G201" s="10" t="n">
        <v>41571479</v>
      </c>
    </row>
    <row r="202" customFormat="false" ht="15" hidden="false" customHeight="false" outlineLevel="0" collapsed="false">
      <c r="A202" s="8" t="s">
        <v>223</v>
      </c>
      <c r="B202" s="8" t="n">
        <v>2</v>
      </c>
      <c r="C202" s="9" t="n">
        <v>38595572</v>
      </c>
      <c r="D202" s="9" t="n">
        <v>38595790</v>
      </c>
      <c r="E202" s="10" t="n">
        <v>4</v>
      </c>
      <c r="F202" s="10" t="n">
        <v>41720567</v>
      </c>
      <c r="G202" s="10" t="n">
        <v>41720752</v>
      </c>
    </row>
    <row r="203" customFormat="false" ht="15" hidden="false" customHeight="false" outlineLevel="0" collapsed="false">
      <c r="A203" s="8" t="s">
        <v>224</v>
      </c>
      <c r="B203" s="8" t="n">
        <v>2</v>
      </c>
      <c r="C203" s="9" t="n">
        <v>38776218</v>
      </c>
      <c r="D203" s="9" t="n">
        <v>38776438</v>
      </c>
      <c r="E203" s="10" t="n">
        <v>4</v>
      </c>
      <c r="F203" s="10" t="n">
        <v>41807287</v>
      </c>
      <c r="G203" s="10" t="n">
        <v>41807428</v>
      </c>
    </row>
    <row r="204" customFormat="false" ht="15" hidden="false" customHeight="false" outlineLevel="0" collapsed="false">
      <c r="A204" s="8" t="s">
        <v>225</v>
      </c>
      <c r="B204" s="8" t="n">
        <v>2</v>
      </c>
      <c r="C204" s="9" t="n">
        <v>39811554</v>
      </c>
      <c r="D204" s="9" t="n">
        <v>39811773</v>
      </c>
      <c r="E204" s="10" t="n">
        <v>4</v>
      </c>
      <c r="F204" s="10" t="n">
        <v>42832751</v>
      </c>
      <c r="G204" s="10" t="n">
        <v>42832908</v>
      </c>
    </row>
    <row r="205" customFormat="false" ht="15" hidden="false" customHeight="false" outlineLevel="0" collapsed="false">
      <c r="A205" s="8" t="s">
        <v>226</v>
      </c>
      <c r="B205" s="8" t="n">
        <v>2</v>
      </c>
      <c r="C205" s="9" t="n">
        <v>39860740</v>
      </c>
      <c r="D205" s="9" t="n">
        <v>39860958</v>
      </c>
      <c r="E205" s="10" t="n">
        <v>4</v>
      </c>
      <c r="F205" s="10" t="n">
        <v>42917452</v>
      </c>
      <c r="G205" s="10" t="n">
        <v>42917297</v>
      </c>
    </row>
    <row r="206" customFormat="false" ht="15" hidden="false" customHeight="false" outlineLevel="0" collapsed="false">
      <c r="A206" s="8" t="s">
        <v>227</v>
      </c>
      <c r="B206" s="8" t="n">
        <v>2</v>
      </c>
      <c r="C206" s="9" t="n">
        <v>15409874</v>
      </c>
      <c r="D206" s="9" t="n">
        <v>15410094</v>
      </c>
      <c r="E206" s="10" t="n">
        <v>4</v>
      </c>
      <c r="F206" s="10" t="n">
        <v>43368839</v>
      </c>
      <c r="G206" s="10" t="n">
        <v>43368992</v>
      </c>
    </row>
    <row r="207" customFormat="false" ht="15" hidden="false" customHeight="false" outlineLevel="0" collapsed="false">
      <c r="A207" s="8" t="s">
        <v>228</v>
      </c>
      <c r="B207" s="8" t="n">
        <v>2</v>
      </c>
      <c r="C207" s="9" t="n">
        <v>15413076</v>
      </c>
      <c r="D207" s="9" t="n">
        <v>15413298</v>
      </c>
      <c r="E207" s="10" t="n">
        <v>4</v>
      </c>
      <c r="F207" s="10" t="n">
        <v>43372690</v>
      </c>
      <c r="G207" s="10" t="n">
        <v>43372786</v>
      </c>
    </row>
    <row r="208" customFormat="false" ht="15" hidden="false" customHeight="false" outlineLevel="0" collapsed="false">
      <c r="A208" s="8" t="s">
        <v>229</v>
      </c>
      <c r="B208" s="8" t="n">
        <v>2</v>
      </c>
      <c r="C208" s="9" t="n">
        <v>15461334</v>
      </c>
      <c r="D208" s="9" t="n">
        <v>15461553</v>
      </c>
      <c r="E208" s="10" t="n">
        <v>4</v>
      </c>
      <c r="F208" s="10" t="n">
        <v>43418521</v>
      </c>
      <c r="G208" s="10" t="n">
        <v>43418674</v>
      </c>
    </row>
    <row r="209" customFormat="false" ht="15" hidden="false" customHeight="false" outlineLevel="0" collapsed="false">
      <c r="A209" s="8" t="s">
        <v>230</v>
      </c>
      <c r="B209" s="8" t="n">
        <v>2</v>
      </c>
      <c r="C209" s="9" t="n">
        <v>15607901</v>
      </c>
      <c r="D209" s="9" t="n">
        <v>15608117</v>
      </c>
      <c r="E209" s="10" t="n">
        <v>4</v>
      </c>
      <c r="F209" s="10" t="n">
        <v>43556912</v>
      </c>
      <c r="G209" s="10" t="n">
        <v>43557037</v>
      </c>
    </row>
    <row r="210" customFormat="false" ht="15" hidden="false" customHeight="false" outlineLevel="0" collapsed="false">
      <c r="A210" s="8" t="s">
        <v>231</v>
      </c>
      <c r="B210" s="8" t="n">
        <v>2</v>
      </c>
      <c r="C210" s="9" t="n">
        <v>1496258</v>
      </c>
      <c r="D210" s="9" t="n">
        <v>1496482</v>
      </c>
      <c r="E210" s="10" t="n">
        <v>5</v>
      </c>
      <c r="F210" s="10" t="n">
        <v>19100557</v>
      </c>
      <c r="G210" s="10" t="n">
        <v>19100338</v>
      </c>
    </row>
    <row r="211" customFormat="false" ht="15" hidden="false" customHeight="false" outlineLevel="0" collapsed="false">
      <c r="A211" s="8" t="s">
        <v>232</v>
      </c>
      <c r="B211" s="8" t="n">
        <v>3</v>
      </c>
      <c r="C211" s="9" t="n">
        <v>15131127</v>
      </c>
      <c r="D211" s="9" t="n">
        <v>15131343</v>
      </c>
      <c r="E211" s="10" t="n">
        <v>1</v>
      </c>
      <c r="F211" s="10" t="n">
        <v>2819914</v>
      </c>
      <c r="G211" s="10" t="n">
        <v>2819852</v>
      </c>
    </row>
    <row r="212" customFormat="false" ht="15" hidden="false" customHeight="false" outlineLevel="0" collapsed="false">
      <c r="A212" s="8" t="s">
        <v>233</v>
      </c>
      <c r="B212" s="8" t="n">
        <v>3</v>
      </c>
      <c r="C212" s="9" t="n">
        <v>460182</v>
      </c>
      <c r="D212" s="9" t="n">
        <v>460401</v>
      </c>
      <c r="E212" s="10" t="n">
        <v>1</v>
      </c>
      <c r="F212" s="10" t="n">
        <v>15977672</v>
      </c>
      <c r="G212" s="10" t="n">
        <v>15977816</v>
      </c>
    </row>
    <row r="213" customFormat="false" ht="15" hidden="false" customHeight="false" outlineLevel="0" collapsed="false">
      <c r="A213" s="8" t="s">
        <v>234</v>
      </c>
      <c r="B213" s="8" t="n">
        <v>3</v>
      </c>
      <c r="C213" s="9" t="n">
        <v>1011993</v>
      </c>
      <c r="D213" s="9" t="n">
        <v>1012212</v>
      </c>
      <c r="E213" s="10" t="n">
        <v>1</v>
      </c>
      <c r="F213" s="10" t="n">
        <v>20779304</v>
      </c>
      <c r="G213" s="10" t="n">
        <v>20779452</v>
      </c>
    </row>
    <row r="214" customFormat="false" ht="15" hidden="false" customHeight="false" outlineLevel="0" collapsed="false">
      <c r="A214" s="8" t="s">
        <v>235</v>
      </c>
      <c r="B214" s="8" t="n">
        <v>3</v>
      </c>
      <c r="C214" s="9" t="n">
        <v>2502168</v>
      </c>
      <c r="D214" s="9" t="n">
        <v>2502388</v>
      </c>
      <c r="E214" s="10" t="n">
        <v>1</v>
      </c>
      <c r="F214" s="10" t="n">
        <v>38649453</v>
      </c>
      <c r="G214" s="10" t="n">
        <v>38649621</v>
      </c>
    </row>
    <row r="215" customFormat="false" ht="15" hidden="false" customHeight="false" outlineLevel="0" collapsed="false">
      <c r="A215" s="8" t="s">
        <v>236</v>
      </c>
      <c r="B215" s="8" t="n">
        <v>3</v>
      </c>
      <c r="C215" s="9" t="n">
        <v>24859629</v>
      </c>
      <c r="D215" s="9" t="n">
        <v>24859851</v>
      </c>
      <c r="E215" s="10" t="n">
        <v>1</v>
      </c>
      <c r="F215" s="10" t="n">
        <v>44852196</v>
      </c>
      <c r="G215" s="10" t="n">
        <v>44852040</v>
      </c>
    </row>
    <row r="216" customFormat="false" ht="15" hidden="false" customHeight="false" outlineLevel="0" collapsed="false">
      <c r="A216" s="8" t="s">
        <v>237</v>
      </c>
      <c r="B216" s="8" t="n">
        <v>3</v>
      </c>
      <c r="C216" s="9" t="n">
        <v>31771164</v>
      </c>
      <c r="D216" s="9" t="n">
        <v>31771382</v>
      </c>
      <c r="E216" s="10" t="n">
        <v>1</v>
      </c>
      <c r="F216" s="10" t="n">
        <v>45668793</v>
      </c>
      <c r="G216" s="10" t="n">
        <v>45668947</v>
      </c>
    </row>
    <row r="217" customFormat="false" ht="15" hidden="false" customHeight="false" outlineLevel="0" collapsed="false">
      <c r="A217" s="8" t="s">
        <v>238</v>
      </c>
      <c r="B217" s="8" t="n">
        <v>3</v>
      </c>
      <c r="C217" s="9" t="n">
        <v>35483265</v>
      </c>
      <c r="D217" s="9" t="n">
        <v>35483483</v>
      </c>
      <c r="E217" s="10" t="n">
        <v>1</v>
      </c>
      <c r="F217" s="10" t="n">
        <v>49947316</v>
      </c>
      <c r="G217" s="10" t="n">
        <v>49947254</v>
      </c>
    </row>
    <row r="218" customFormat="false" ht="15" hidden="false" customHeight="false" outlineLevel="0" collapsed="false">
      <c r="A218" s="8" t="s">
        <v>239</v>
      </c>
      <c r="B218" s="8" t="n">
        <v>3</v>
      </c>
      <c r="C218" s="9" t="n">
        <v>11043246</v>
      </c>
      <c r="D218" s="9" t="n">
        <v>11043465</v>
      </c>
      <c r="E218" s="10" t="n">
        <v>1</v>
      </c>
      <c r="F218" s="10" t="n">
        <v>60564152</v>
      </c>
      <c r="G218" s="10" t="n">
        <v>60564002</v>
      </c>
    </row>
    <row r="219" customFormat="false" ht="15" hidden="false" customHeight="false" outlineLevel="0" collapsed="false">
      <c r="A219" s="8" t="s">
        <v>240</v>
      </c>
      <c r="B219" s="8" t="n">
        <v>3</v>
      </c>
      <c r="C219" s="9" t="n">
        <v>49808307</v>
      </c>
      <c r="D219" s="9" t="n">
        <v>49808527</v>
      </c>
      <c r="E219" s="10" t="n">
        <v>1</v>
      </c>
      <c r="F219" s="10" t="n">
        <v>74153211</v>
      </c>
      <c r="G219" s="10" t="n">
        <v>74153112</v>
      </c>
    </row>
    <row r="220" customFormat="false" ht="15" hidden="false" customHeight="false" outlineLevel="0" collapsed="false">
      <c r="A220" s="8" t="s">
        <v>241</v>
      </c>
      <c r="B220" s="8" t="n">
        <v>3</v>
      </c>
      <c r="C220" s="9" t="n">
        <v>8452498</v>
      </c>
      <c r="D220" s="9" t="n">
        <v>8452716</v>
      </c>
      <c r="E220" s="10" t="n">
        <v>2</v>
      </c>
      <c r="F220" s="10" t="n">
        <v>3845405</v>
      </c>
      <c r="G220" s="10" t="n">
        <v>3845245</v>
      </c>
    </row>
    <row r="221" customFormat="false" ht="15" hidden="false" customHeight="false" outlineLevel="0" collapsed="false">
      <c r="A221" s="8" t="s">
        <v>242</v>
      </c>
      <c r="B221" s="8" t="n">
        <v>3</v>
      </c>
      <c r="C221" s="9" t="n">
        <v>451028</v>
      </c>
      <c r="D221" s="9" t="n">
        <v>451250</v>
      </c>
      <c r="E221" s="10" t="n">
        <v>2</v>
      </c>
      <c r="F221" s="10" t="n">
        <v>3871882</v>
      </c>
      <c r="G221" s="10" t="n">
        <v>3871672</v>
      </c>
    </row>
    <row r="222" customFormat="false" ht="15" hidden="false" customHeight="false" outlineLevel="0" collapsed="false">
      <c r="A222" s="8" t="s">
        <v>243</v>
      </c>
      <c r="B222" s="8" t="n">
        <v>3</v>
      </c>
      <c r="C222" s="9" t="n">
        <v>8035525</v>
      </c>
      <c r="D222" s="9" t="n">
        <v>8035744</v>
      </c>
      <c r="E222" s="10" t="n">
        <v>2</v>
      </c>
      <c r="F222" s="10" t="n">
        <v>12851622</v>
      </c>
      <c r="G222" s="10" t="n">
        <v>12851694</v>
      </c>
    </row>
    <row r="223" customFormat="false" ht="15" hidden="false" customHeight="false" outlineLevel="0" collapsed="false">
      <c r="A223" s="8" t="s">
        <v>244</v>
      </c>
      <c r="B223" s="8" t="n">
        <v>3</v>
      </c>
      <c r="C223" s="9" t="n">
        <v>8056837</v>
      </c>
      <c r="D223" s="9" t="n">
        <v>8057054</v>
      </c>
      <c r="E223" s="10" t="n">
        <v>2</v>
      </c>
      <c r="F223" s="10" t="n">
        <v>12867697</v>
      </c>
      <c r="G223" s="10" t="n">
        <v>12867548</v>
      </c>
    </row>
    <row r="224" customFormat="false" ht="15" hidden="false" customHeight="false" outlineLevel="0" collapsed="false">
      <c r="A224" s="8" t="s">
        <v>245</v>
      </c>
      <c r="B224" s="8" t="n">
        <v>3</v>
      </c>
      <c r="C224" s="9" t="n">
        <v>8588858</v>
      </c>
      <c r="D224" s="9" t="n">
        <v>8589079</v>
      </c>
      <c r="E224" s="10" t="n">
        <v>2</v>
      </c>
      <c r="F224" s="10" t="n">
        <v>13255408</v>
      </c>
      <c r="G224" s="10" t="n">
        <v>13255537</v>
      </c>
    </row>
    <row r="225" customFormat="false" ht="15" hidden="false" customHeight="false" outlineLevel="0" collapsed="false">
      <c r="A225" s="8" t="s">
        <v>246</v>
      </c>
      <c r="B225" s="8" t="n">
        <v>3</v>
      </c>
      <c r="C225" s="9" t="n">
        <v>8758632</v>
      </c>
      <c r="D225" s="9" t="n">
        <v>8758852</v>
      </c>
      <c r="E225" s="10" t="n">
        <v>2</v>
      </c>
      <c r="F225" s="10" t="n">
        <v>13312283</v>
      </c>
      <c r="G225" s="10" t="n">
        <v>13312420</v>
      </c>
    </row>
    <row r="226" customFormat="false" ht="15" hidden="false" customHeight="false" outlineLevel="0" collapsed="false">
      <c r="A226" s="8" t="s">
        <v>247</v>
      </c>
      <c r="B226" s="8" t="n">
        <v>3</v>
      </c>
      <c r="C226" s="9" t="n">
        <v>9282514</v>
      </c>
      <c r="D226" s="9" t="n">
        <v>9282732</v>
      </c>
      <c r="E226" s="10" t="n">
        <v>2</v>
      </c>
      <c r="F226" s="10" t="n">
        <v>13424463</v>
      </c>
      <c r="G226" s="10" t="n">
        <v>13424327</v>
      </c>
    </row>
    <row r="227" customFormat="false" ht="15" hidden="false" customHeight="false" outlineLevel="0" collapsed="false">
      <c r="A227" s="8" t="s">
        <v>248</v>
      </c>
      <c r="B227" s="8" t="n">
        <v>3</v>
      </c>
      <c r="C227" s="9" t="n">
        <v>9493205</v>
      </c>
      <c r="D227" s="9" t="n">
        <v>9493425</v>
      </c>
      <c r="E227" s="10" t="n">
        <v>2</v>
      </c>
      <c r="F227" s="10" t="n">
        <v>13885289</v>
      </c>
      <c r="G227" s="10" t="n">
        <v>13885444</v>
      </c>
    </row>
    <row r="228" customFormat="false" ht="15" hidden="false" customHeight="false" outlineLevel="0" collapsed="false">
      <c r="A228" s="8" t="s">
        <v>249</v>
      </c>
      <c r="B228" s="8" t="n">
        <v>3</v>
      </c>
      <c r="C228" s="9" t="n">
        <v>9544541</v>
      </c>
      <c r="D228" s="9" t="n">
        <v>9544760</v>
      </c>
      <c r="E228" s="10" t="n">
        <v>2</v>
      </c>
      <c r="F228" s="10" t="n">
        <v>13918684</v>
      </c>
      <c r="G228" s="10" t="n">
        <v>13918787</v>
      </c>
    </row>
    <row r="229" customFormat="false" ht="15" hidden="false" customHeight="false" outlineLevel="0" collapsed="false">
      <c r="A229" s="8" t="s">
        <v>250</v>
      </c>
      <c r="B229" s="8" t="n">
        <v>3</v>
      </c>
      <c r="C229" s="9" t="n">
        <v>10753470</v>
      </c>
      <c r="D229" s="9" t="n">
        <v>10753689</v>
      </c>
      <c r="E229" s="10" t="n">
        <v>2</v>
      </c>
      <c r="F229" s="10" t="n">
        <v>14758717</v>
      </c>
      <c r="G229" s="10" t="n">
        <v>14758838</v>
      </c>
    </row>
    <row r="230" customFormat="false" ht="15" hidden="false" customHeight="false" outlineLevel="0" collapsed="false">
      <c r="A230" s="8" t="s">
        <v>251</v>
      </c>
      <c r="B230" s="8" t="n">
        <v>3</v>
      </c>
      <c r="C230" s="9" t="n">
        <v>11218940</v>
      </c>
      <c r="D230" s="9" t="n">
        <v>11219159</v>
      </c>
      <c r="E230" s="10" t="n">
        <v>2</v>
      </c>
      <c r="F230" s="10" t="n">
        <v>15389646</v>
      </c>
      <c r="G230" s="10" t="n">
        <v>15389755</v>
      </c>
    </row>
    <row r="231" customFormat="false" ht="15" hidden="false" customHeight="false" outlineLevel="0" collapsed="false">
      <c r="A231" s="8" t="s">
        <v>252</v>
      </c>
      <c r="B231" s="8" t="n">
        <v>3</v>
      </c>
      <c r="C231" s="9" t="n">
        <v>11665777</v>
      </c>
      <c r="D231" s="9" t="n">
        <v>11665996</v>
      </c>
      <c r="E231" s="10" t="n">
        <v>2</v>
      </c>
      <c r="F231" s="10" t="n">
        <v>15841862</v>
      </c>
      <c r="G231" s="10" t="n">
        <v>15841958</v>
      </c>
    </row>
    <row r="232" customFormat="false" ht="15" hidden="false" customHeight="false" outlineLevel="0" collapsed="false">
      <c r="A232" s="8" t="s">
        <v>253</v>
      </c>
      <c r="B232" s="8" t="n">
        <v>3</v>
      </c>
      <c r="C232" s="9" t="n">
        <v>12429709</v>
      </c>
      <c r="D232" s="9" t="n">
        <v>12429929</v>
      </c>
      <c r="E232" s="10" t="n">
        <v>2</v>
      </c>
      <c r="F232" s="10" t="n">
        <v>16732346</v>
      </c>
      <c r="G232" s="10" t="n">
        <v>16732519</v>
      </c>
    </row>
    <row r="233" customFormat="false" ht="15" hidden="false" customHeight="false" outlineLevel="0" collapsed="false">
      <c r="A233" s="8" t="s">
        <v>254</v>
      </c>
      <c r="B233" s="8" t="n">
        <v>3</v>
      </c>
      <c r="C233" s="9" t="n">
        <v>12431630</v>
      </c>
      <c r="D233" s="9" t="n">
        <v>12431849</v>
      </c>
      <c r="E233" s="10" t="n">
        <v>2</v>
      </c>
      <c r="F233" s="10" t="n">
        <v>16734490</v>
      </c>
      <c r="G233" s="10" t="n">
        <v>16734622</v>
      </c>
    </row>
    <row r="234" customFormat="false" ht="15" hidden="false" customHeight="false" outlineLevel="0" collapsed="false">
      <c r="A234" s="8" t="s">
        <v>255</v>
      </c>
      <c r="B234" s="8" t="n">
        <v>3</v>
      </c>
      <c r="C234" s="9" t="n">
        <v>13011697</v>
      </c>
      <c r="D234" s="9" t="n">
        <v>13011916</v>
      </c>
      <c r="E234" s="10" t="n">
        <v>2</v>
      </c>
      <c r="F234" s="10" t="n">
        <v>17198570</v>
      </c>
      <c r="G234" s="10" t="n">
        <v>17198634</v>
      </c>
    </row>
    <row r="235" customFormat="false" ht="15" hidden="false" customHeight="false" outlineLevel="0" collapsed="false">
      <c r="A235" s="8" t="s">
        <v>256</v>
      </c>
      <c r="B235" s="8" t="n">
        <v>3</v>
      </c>
      <c r="C235" s="9" t="n">
        <v>13689307</v>
      </c>
      <c r="D235" s="9" t="n">
        <v>13689523</v>
      </c>
      <c r="E235" s="10" t="n">
        <v>2</v>
      </c>
      <c r="F235" s="10" t="n">
        <v>17582462</v>
      </c>
      <c r="G235" s="10" t="n">
        <v>17582581</v>
      </c>
    </row>
    <row r="236" customFormat="false" ht="15" hidden="false" customHeight="false" outlineLevel="0" collapsed="false">
      <c r="A236" s="8" t="s">
        <v>257</v>
      </c>
      <c r="B236" s="8" t="n">
        <v>3</v>
      </c>
      <c r="C236" s="9" t="n">
        <v>13829460</v>
      </c>
      <c r="D236" s="9" t="n">
        <v>13829680</v>
      </c>
      <c r="E236" s="10" t="n">
        <v>2</v>
      </c>
      <c r="F236" s="10" t="n">
        <v>17734797</v>
      </c>
      <c r="G236" s="10" t="n">
        <v>17734985</v>
      </c>
    </row>
    <row r="237" customFormat="false" ht="15" hidden="false" customHeight="false" outlineLevel="0" collapsed="false">
      <c r="A237" s="8" t="s">
        <v>258</v>
      </c>
      <c r="B237" s="8" t="n">
        <v>3</v>
      </c>
      <c r="C237" s="9" t="n">
        <v>13832042</v>
      </c>
      <c r="D237" s="9" t="n">
        <v>13832261</v>
      </c>
      <c r="E237" s="10" t="n">
        <v>2</v>
      </c>
      <c r="F237" s="10" t="n">
        <v>17737697</v>
      </c>
      <c r="G237" s="10" t="n">
        <v>17737824</v>
      </c>
    </row>
    <row r="238" customFormat="false" ht="15" hidden="false" customHeight="false" outlineLevel="0" collapsed="false">
      <c r="A238" s="8" t="s">
        <v>259</v>
      </c>
      <c r="B238" s="8" t="n">
        <v>3</v>
      </c>
      <c r="C238" s="9" t="n">
        <v>13965620</v>
      </c>
      <c r="D238" s="9" t="n">
        <v>13965841</v>
      </c>
      <c r="E238" s="10" t="n">
        <v>2</v>
      </c>
      <c r="F238" s="10" t="n">
        <v>17881481</v>
      </c>
      <c r="G238" s="10" t="n">
        <v>17881567</v>
      </c>
    </row>
    <row r="239" customFormat="false" ht="15" hidden="false" customHeight="false" outlineLevel="0" collapsed="false">
      <c r="A239" s="8" t="s">
        <v>260</v>
      </c>
      <c r="B239" s="8" t="n">
        <v>3</v>
      </c>
      <c r="C239" s="9" t="n">
        <v>15467050</v>
      </c>
      <c r="D239" s="9" t="n">
        <v>15467271</v>
      </c>
      <c r="E239" s="10" t="n">
        <v>2</v>
      </c>
      <c r="F239" s="10" t="n">
        <v>19623242</v>
      </c>
      <c r="G239" s="10" t="n">
        <v>19623396</v>
      </c>
    </row>
    <row r="240" customFormat="false" ht="15" hidden="false" customHeight="false" outlineLevel="0" collapsed="false">
      <c r="A240" s="8" t="s">
        <v>261</v>
      </c>
      <c r="B240" s="8" t="n">
        <v>3</v>
      </c>
      <c r="C240" s="9" t="n">
        <v>15469542</v>
      </c>
      <c r="D240" s="9" t="n">
        <v>15469762</v>
      </c>
      <c r="E240" s="10" t="n">
        <v>2</v>
      </c>
      <c r="F240" s="10" t="n">
        <v>19625814</v>
      </c>
      <c r="G240" s="10" t="n">
        <v>19625951</v>
      </c>
    </row>
    <row r="241" customFormat="false" ht="15" hidden="false" customHeight="false" outlineLevel="0" collapsed="false">
      <c r="A241" s="8" t="s">
        <v>262</v>
      </c>
      <c r="B241" s="8" t="n">
        <v>3</v>
      </c>
      <c r="C241" s="9" t="n">
        <v>15519195</v>
      </c>
      <c r="D241" s="9" t="n">
        <v>15519412</v>
      </c>
      <c r="E241" s="10" t="n">
        <v>2</v>
      </c>
      <c r="F241" s="10" t="n">
        <v>19704010</v>
      </c>
      <c r="G241" s="10" t="n">
        <v>19704168</v>
      </c>
    </row>
    <row r="242" customFormat="false" ht="15" hidden="false" customHeight="false" outlineLevel="0" collapsed="false">
      <c r="A242" s="8" t="s">
        <v>263</v>
      </c>
      <c r="B242" s="8" t="n">
        <v>3</v>
      </c>
      <c r="C242" s="9" t="n">
        <v>15520039</v>
      </c>
      <c r="D242" s="9" t="n">
        <v>15520259</v>
      </c>
      <c r="E242" s="10" t="n">
        <v>2</v>
      </c>
      <c r="F242" s="10" t="n">
        <v>19705158</v>
      </c>
      <c r="G242" s="10" t="n">
        <v>19705272</v>
      </c>
    </row>
    <row r="243" customFormat="false" ht="15" hidden="false" customHeight="false" outlineLevel="0" collapsed="false">
      <c r="A243" s="8" t="s">
        <v>264</v>
      </c>
      <c r="B243" s="8" t="n">
        <v>3</v>
      </c>
      <c r="C243" s="9" t="n">
        <v>17679491</v>
      </c>
      <c r="D243" s="9" t="n">
        <v>17679710</v>
      </c>
      <c r="E243" s="10" t="n">
        <v>2</v>
      </c>
      <c r="F243" s="10" t="n">
        <v>20963209</v>
      </c>
      <c r="G243" s="10" t="n">
        <v>20963356</v>
      </c>
    </row>
    <row r="244" customFormat="false" ht="15" hidden="false" customHeight="false" outlineLevel="0" collapsed="false">
      <c r="A244" s="8" t="s">
        <v>265</v>
      </c>
      <c r="B244" s="8" t="n">
        <v>3</v>
      </c>
      <c r="C244" s="9" t="n">
        <v>17332675</v>
      </c>
      <c r="D244" s="9" t="n">
        <v>17332892</v>
      </c>
      <c r="E244" s="10" t="n">
        <v>2</v>
      </c>
      <c r="F244" s="10" t="n">
        <v>21579354</v>
      </c>
      <c r="G244" s="10" t="n">
        <v>21579257</v>
      </c>
    </row>
    <row r="245" customFormat="false" ht="15" hidden="false" customHeight="false" outlineLevel="0" collapsed="false">
      <c r="A245" s="8" t="s">
        <v>266</v>
      </c>
      <c r="B245" s="8" t="n">
        <v>3</v>
      </c>
      <c r="C245" s="9" t="n">
        <v>19126717</v>
      </c>
      <c r="D245" s="9" t="n">
        <v>19126936</v>
      </c>
      <c r="E245" s="10" t="n">
        <v>2</v>
      </c>
      <c r="F245" s="10" t="n">
        <v>22123986</v>
      </c>
      <c r="G245" s="10" t="n">
        <v>22124130</v>
      </c>
    </row>
    <row r="246" customFormat="false" ht="15" hidden="false" customHeight="false" outlineLevel="0" collapsed="false">
      <c r="A246" s="8" t="s">
        <v>267</v>
      </c>
      <c r="B246" s="8" t="n">
        <v>3</v>
      </c>
      <c r="C246" s="9" t="n">
        <v>19180714</v>
      </c>
      <c r="D246" s="9" t="n">
        <v>19180930</v>
      </c>
      <c r="E246" s="10" t="n">
        <v>2</v>
      </c>
      <c r="F246" s="10" t="n">
        <v>22175562</v>
      </c>
      <c r="G246" s="10" t="n">
        <v>22175686</v>
      </c>
    </row>
    <row r="247" customFormat="false" ht="15" hidden="false" customHeight="false" outlineLevel="0" collapsed="false">
      <c r="A247" s="8" t="s">
        <v>268</v>
      </c>
      <c r="B247" s="8" t="n">
        <v>3</v>
      </c>
      <c r="C247" s="9" t="n">
        <v>20341550</v>
      </c>
      <c r="D247" s="9" t="n">
        <v>20341771</v>
      </c>
      <c r="E247" s="10" t="n">
        <v>2</v>
      </c>
      <c r="F247" s="10" t="n">
        <v>23114881</v>
      </c>
      <c r="G247" s="10" t="n">
        <v>23115034</v>
      </c>
    </row>
    <row r="248" customFormat="false" ht="15" hidden="false" customHeight="false" outlineLevel="0" collapsed="false">
      <c r="A248" s="8" t="s">
        <v>269</v>
      </c>
      <c r="B248" s="8" t="n">
        <v>3</v>
      </c>
      <c r="C248" s="9" t="n">
        <v>20343472</v>
      </c>
      <c r="D248" s="9" t="n">
        <v>20343695</v>
      </c>
      <c r="E248" s="10" t="n">
        <v>2</v>
      </c>
      <c r="F248" s="10" t="n">
        <v>23117551</v>
      </c>
      <c r="G248" s="10" t="n">
        <v>23117703</v>
      </c>
    </row>
    <row r="249" customFormat="false" ht="15" hidden="false" customHeight="false" outlineLevel="0" collapsed="false">
      <c r="A249" s="8" t="s">
        <v>270</v>
      </c>
      <c r="B249" s="8" t="n">
        <v>3</v>
      </c>
      <c r="C249" s="9" t="n">
        <v>20688574</v>
      </c>
      <c r="D249" s="9" t="n">
        <v>20688794</v>
      </c>
      <c r="E249" s="10" t="n">
        <v>2</v>
      </c>
      <c r="F249" s="10" t="n">
        <v>23412300</v>
      </c>
      <c r="G249" s="10" t="n">
        <v>23412423</v>
      </c>
    </row>
    <row r="250" customFormat="false" ht="15" hidden="false" customHeight="false" outlineLevel="0" collapsed="false">
      <c r="A250" s="8" t="s">
        <v>271</v>
      </c>
      <c r="B250" s="8" t="n">
        <v>3</v>
      </c>
      <c r="C250" s="9" t="n">
        <v>20688903</v>
      </c>
      <c r="D250" s="9" t="n">
        <v>20689125</v>
      </c>
      <c r="E250" s="10" t="n">
        <v>2</v>
      </c>
      <c r="F250" s="10" t="n">
        <v>23412598</v>
      </c>
      <c r="G250" s="10" t="n">
        <v>23412753</v>
      </c>
    </row>
    <row r="251" customFormat="false" ht="15" hidden="false" customHeight="false" outlineLevel="0" collapsed="false">
      <c r="A251" s="8" t="s">
        <v>272</v>
      </c>
      <c r="B251" s="8" t="n">
        <v>3</v>
      </c>
      <c r="C251" s="9" t="n">
        <v>20732240</v>
      </c>
      <c r="D251" s="9" t="n">
        <v>20732459</v>
      </c>
      <c r="E251" s="10" t="n">
        <v>2</v>
      </c>
      <c r="F251" s="10" t="n">
        <v>23441913</v>
      </c>
      <c r="G251" s="10" t="n">
        <v>23442047</v>
      </c>
    </row>
    <row r="252" customFormat="false" ht="15" hidden="false" customHeight="false" outlineLevel="0" collapsed="false">
      <c r="A252" s="8" t="s">
        <v>273</v>
      </c>
      <c r="B252" s="8" t="n">
        <v>3</v>
      </c>
      <c r="C252" s="9" t="n">
        <v>21154549</v>
      </c>
      <c r="D252" s="9" t="n">
        <v>21154768</v>
      </c>
      <c r="E252" s="10" t="n">
        <v>2</v>
      </c>
      <c r="F252" s="10" t="n">
        <v>23719912</v>
      </c>
      <c r="G252" s="10" t="n">
        <v>23720068</v>
      </c>
    </row>
    <row r="253" customFormat="false" ht="15" hidden="false" customHeight="false" outlineLevel="0" collapsed="false">
      <c r="A253" s="8" t="s">
        <v>274</v>
      </c>
      <c r="B253" s="8" t="n">
        <v>3</v>
      </c>
      <c r="C253" s="9" t="n">
        <v>21273581</v>
      </c>
      <c r="D253" s="9" t="n">
        <v>21273799</v>
      </c>
      <c r="E253" s="10" t="n">
        <v>2</v>
      </c>
      <c r="F253" s="10" t="n">
        <v>23921310</v>
      </c>
      <c r="G253" s="10" t="n">
        <v>23921498</v>
      </c>
    </row>
    <row r="254" customFormat="false" ht="15" hidden="false" customHeight="false" outlineLevel="0" collapsed="false">
      <c r="A254" s="8" t="s">
        <v>275</v>
      </c>
      <c r="B254" s="8" t="n">
        <v>3</v>
      </c>
      <c r="C254" s="9" t="n">
        <v>21771620</v>
      </c>
      <c r="D254" s="9" t="n">
        <v>21771835</v>
      </c>
      <c r="E254" s="10" t="n">
        <v>2</v>
      </c>
      <c r="F254" s="10" t="n">
        <v>24639675</v>
      </c>
      <c r="G254" s="10" t="n">
        <v>24639740</v>
      </c>
    </row>
    <row r="255" customFormat="false" ht="15" hidden="false" customHeight="false" outlineLevel="0" collapsed="false">
      <c r="A255" s="8" t="s">
        <v>276</v>
      </c>
      <c r="B255" s="8" t="n">
        <v>3</v>
      </c>
      <c r="C255" s="9" t="n">
        <v>22640674</v>
      </c>
      <c r="D255" s="9" t="n">
        <v>22640892</v>
      </c>
      <c r="E255" s="10" t="n">
        <v>2</v>
      </c>
      <c r="F255" s="10" t="n">
        <v>25509034</v>
      </c>
      <c r="G255" s="10" t="n">
        <v>25508934</v>
      </c>
    </row>
    <row r="256" customFormat="false" ht="15" hidden="false" customHeight="false" outlineLevel="0" collapsed="false">
      <c r="A256" s="8" t="s">
        <v>277</v>
      </c>
      <c r="B256" s="8" t="n">
        <v>3</v>
      </c>
      <c r="C256" s="9" t="n">
        <v>25299214</v>
      </c>
      <c r="D256" s="9" t="n">
        <v>25299433</v>
      </c>
      <c r="E256" s="10" t="n">
        <v>2</v>
      </c>
      <c r="F256" s="10" t="n">
        <v>27936419</v>
      </c>
      <c r="G256" s="10" t="n">
        <v>27936572</v>
      </c>
    </row>
    <row r="257" customFormat="false" ht="15" hidden="false" customHeight="false" outlineLevel="0" collapsed="false">
      <c r="A257" s="8" t="s">
        <v>278</v>
      </c>
      <c r="B257" s="8" t="n">
        <v>3</v>
      </c>
      <c r="C257" s="9" t="n">
        <v>25300084</v>
      </c>
      <c r="D257" s="9" t="n">
        <v>25300305</v>
      </c>
      <c r="E257" s="10" t="n">
        <v>2</v>
      </c>
      <c r="F257" s="10" t="n">
        <v>27937240</v>
      </c>
      <c r="G257" s="10" t="n">
        <v>27937405</v>
      </c>
    </row>
    <row r="258" customFormat="false" ht="15" hidden="false" customHeight="false" outlineLevel="0" collapsed="false">
      <c r="A258" s="8" t="s">
        <v>279</v>
      </c>
      <c r="B258" s="8" t="n">
        <v>3</v>
      </c>
      <c r="C258" s="9" t="n">
        <v>7244027</v>
      </c>
      <c r="D258" s="9" t="n">
        <v>7244245</v>
      </c>
      <c r="E258" s="10" t="n">
        <v>2</v>
      </c>
      <c r="F258" s="10" t="n">
        <v>33641529</v>
      </c>
      <c r="G258" s="10" t="n">
        <v>33641426</v>
      </c>
    </row>
    <row r="259" customFormat="false" ht="15" hidden="false" customHeight="false" outlineLevel="0" collapsed="false">
      <c r="A259" s="8" t="s">
        <v>280</v>
      </c>
      <c r="B259" s="8" t="n">
        <v>3</v>
      </c>
      <c r="C259" s="9" t="n">
        <v>6687769</v>
      </c>
      <c r="D259" s="9" t="n">
        <v>6687991</v>
      </c>
      <c r="E259" s="10" t="n">
        <v>2</v>
      </c>
      <c r="F259" s="10" t="n">
        <v>34345985</v>
      </c>
      <c r="G259" s="10" t="n">
        <v>34345890</v>
      </c>
    </row>
    <row r="260" customFormat="false" ht="15" hidden="false" customHeight="false" outlineLevel="0" collapsed="false">
      <c r="A260" s="8" t="s">
        <v>281</v>
      </c>
      <c r="B260" s="8" t="n">
        <v>3</v>
      </c>
      <c r="C260" s="9" t="n">
        <v>6686777</v>
      </c>
      <c r="D260" s="9" t="n">
        <v>6686997</v>
      </c>
      <c r="E260" s="10" t="n">
        <v>2</v>
      </c>
      <c r="F260" s="10" t="n">
        <v>34347314</v>
      </c>
      <c r="G260" s="10" t="n">
        <v>34347112</v>
      </c>
    </row>
    <row r="261" customFormat="false" ht="15" hidden="false" customHeight="false" outlineLevel="0" collapsed="false">
      <c r="A261" s="8" t="s">
        <v>282</v>
      </c>
      <c r="B261" s="8" t="n">
        <v>3</v>
      </c>
      <c r="C261" s="9" t="n">
        <v>6686585</v>
      </c>
      <c r="D261" s="9" t="n">
        <v>6686800</v>
      </c>
      <c r="E261" s="10" t="n">
        <v>2</v>
      </c>
      <c r="F261" s="10" t="n">
        <v>34347433</v>
      </c>
      <c r="G261" s="10" t="n">
        <v>34347329</v>
      </c>
    </row>
    <row r="262" customFormat="false" ht="15" hidden="false" customHeight="false" outlineLevel="0" collapsed="false">
      <c r="A262" s="8" t="s">
        <v>283</v>
      </c>
      <c r="B262" s="8" t="n">
        <v>3</v>
      </c>
      <c r="C262" s="9" t="n">
        <v>6458394</v>
      </c>
      <c r="D262" s="9" t="n">
        <v>6458616</v>
      </c>
      <c r="E262" s="10" t="n">
        <v>2</v>
      </c>
      <c r="F262" s="10" t="n">
        <v>34553076</v>
      </c>
      <c r="G262" s="10" t="n">
        <v>34552980</v>
      </c>
    </row>
    <row r="263" customFormat="false" ht="15" hidden="false" customHeight="false" outlineLevel="0" collapsed="false">
      <c r="A263" s="8" t="s">
        <v>284</v>
      </c>
      <c r="B263" s="8" t="n">
        <v>3</v>
      </c>
      <c r="C263" s="9" t="n">
        <v>6458307</v>
      </c>
      <c r="D263" s="9" t="n">
        <v>6458526</v>
      </c>
      <c r="E263" s="10" t="n">
        <v>2</v>
      </c>
      <c r="F263" s="10" t="n">
        <v>34553091</v>
      </c>
      <c r="G263" s="10" t="n">
        <v>34552980</v>
      </c>
    </row>
    <row r="264" customFormat="false" ht="15" hidden="false" customHeight="false" outlineLevel="0" collapsed="false">
      <c r="A264" s="8" t="s">
        <v>285</v>
      </c>
      <c r="B264" s="8" t="n">
        <v>3</v>
      </c>
      <c r="C264" s="9" t="n">
        <v>2312606</v>
      </c>
      <c r="D264" s="9" t="n">
        <v>2312825</v>
      </c>
      <c r="E264" s="10" t="n">
        <v>2</v>
      </c>
      <c r="F264" s="10" t="n">
        <v>36265400</v>
      </c>
      <c r="G264" s="10" t="n">
        <v>36265509</v>
      </c>
    </row>
    <row r="265" customFormat="false" ht="15" hidden="false" customHeight="false" outlineLevel="0" collapsed="false">
      <c r="A265" s="8" t="s">
        <v>286</v>
      </c>
      <c r="B265" s="8" t="n">
        <v>3</v>
      </c>
      <c r="C265" s="9" t="n">
        <v>3824975</v>
      </c>
      <c r="D265" s="9" t="n">
        <v>3825196</v>
      </c>
      <c r="E265" s="10" t="n">
        <v>2</v>
      </c>
      <c r="F265" s="10" t="n">
        <v>36642843</v>
      </c>
      <c r="G265" s="10" t="n">
        <v>36642721</v>
      </c>
    </row>
    <row r="266" customFormat="false" ht="15" hidden="false" customHeight="false" outlineLevel="0" collapsed="false">
      <c r="A266" s="8" t="s">
        <v>287</v>
      </c>
      <c r="B266" s="8" t="n">
        <v>3</v>
      </c>
      <c r="C266" s="9" t="n">
        <v>3390784</v>
      </c>
      <c r="D266" s="9" t="n">
        <v>3391004</v>
      </c>
      <c r="E266" s="10" t="n">
        <v>2</v>
      </c>
      <c r="F266" s="10" t="n">
        <v>37369978</v>
      </c>
      <c r="G266" s="10" t="n">
        <v>37369850</v>
      </c>
    </row>
    <row r="267" customFormat="false" ht="15" hidden="false" customHeight="false" outlineLevel="0" collapsed="false">
      <c r="A267" s="8" t="s">
        <v>288</v>
      </c>
      <c r="B267" s="8" t="n">
        <v>3</v>
      </c>
      <c r="C267" s="9" t="n">
        <v>3390343</v>
      </c>
      <c r="D267" s="9" t="n">
        <v>3390562</v>
      </c>
      <c r="E267" s="10" t="n">
        <v>2</v>
      </c>
      <c r="F267" s="10" t="n">
        <v>37370430</v>
      </c>
      <c r="G267" s="10" t="n">
        <v>37370247</v>
      </c>
    </row>
    <row r="268" customFormat="false" ht="15" hidden="false" customHeight="false" outlineLevel="0" collapsed="false">
      <c r="A268" s="8" t="s">
        <v>289</v>
      </c>
      <c r="B268" s="8" t="n">
        <v>3</v>
      </c>
      <c r="C268" s="9" t="n">
        <v>3877302</v>
      </c>
      <c r="D268" s="9" t="n">
        <v>3877518</v>
      </c>
      <c r="E268" s="10" t="n">
        <v>2</v>
      </c>
      <c r="F268" s="10" t="n">
        <v>37774985</v>
      </c>
      <c r="G268" s="10" t="n">
        <v>37774807</v>
      </c>
    </row>
    <row r="269" customFormat="false" ht="15" hidden="false" customHeight="false" outlineLevel="0" collapsed="false">
      <c r="A269" s="8" t="s">
        <v>290</v>
      </c>
      <c r="B269" s="8" t="n">
        <v>3</v>
      </c>
      <c r="C269" s="9" t="n">
        <v>2927866</v>
      </c>
      <c r="D269" s="9" t="n">
        <v>2928081</v>
      </c>
      <c r="E269" s="10" t="n">
        <v>2</v>
      </c>
      <c r="F269" s="10" t="n">
        <v>38466771</v>
      </c>
      <c r="G269" s="10" t="n">
        <v>38466890</v>
      </c>
    </row>
    <row r="270" customFormat="false" ht="15" hidden="false" customHeight="false" outlineLevel="0" collapsed="false">
      <c r="A270" s="8" t="s">
        <v>291</v>
      </c>
      <c r="B270" s="8" t="n">
        <v>3</v>
      </c>
      <c r="C270" s="9" t="n">
        <v>3130312</v>
      </c>
      <c r="D270" s="9" t="n">
        <v>3130534</v>
      </c>
      <c r="E270" s="10" t="n">
        <v>2</v>
      </c>
      <c r="F270" s="10" t="n">
        <v>38668203</v>
      </c>
      <c r="G270" s="10" t="n">
        <v>38668292</v>
      </c>
    </row>
    <row r="271" customFormat="false" ht="15" hidden="false" customHeight="false" outlineLevel="0" collapsed="false">
      <c r="A271" s="8" t="s">
        <v>292</v>
      </c>
      <c r="B271" s="8" t="n">
        <v>3</v>
      </c>
      <c r="C271" s="9" t="n">
        <v>4207511</v>
      </c>
      <c r="D271" s="9" t="n">
        <v>4207730</v>
      </c>
      <c r="E271" s="10" t="n">
        <v>2</v>
      </c>
      <c r="F271" s="10" t="n">
        <v>39313235</v>
      </c>
      <c r="G271" s="10" t="n">
        <v>39313362</v>
      </c>
    </row>
    <row r="272" customFormat="false" ht="15" hidden="false" customHeight="false" outlineLevel="0" collapsed="false">
      <c r="A272" s="8" t="s">
        <v>293</v>
      </c>
      <c r="B272" s="8" t="n">
        <v>3</v>
      </c>
      <c r="C272" s="9" t="n">
        <v>4517751</v>
      </c>
      <c r="D272" s="9" t="n">
        <v>4517973</v>
      </c>
      <c r="E272" s="10" t="n">
        <v>2</v>
      </c>
      <c r="F272" s="10" t="n">
        <v>39869835</v>
      </c>
      <c r="G272" s="10" t="n">
        <v>39869976</v>
      </c>
    </row>
    <row r="273" customFormat="false" ht="15" hidden="false" customHeight="false" outlineLevel="0" collapsed="false">
      <c r="A273" s="8" t="s">
        <v>294</v>
      </c>
      <c r="B273" s="8" t="n">
        <v>3</v>
      </c>
      <c r="C273" s="9" t="n">
        <v>8121809</v>
      </c>
      <c r="D273" s="9" t="n">
        <v>8122028</v>
      </c>
      <c r="E273" s="10" t="n">
        <v>2</v>
      </c>
      <c r="F273" s="10" t="n">
        <v>41090933</v>
      </c>
      <c r="G273" s="10" t="n">
        <v>41090789</v>
      </c>
    </row>
    <row r="274" customFormat="false" ht="15" hidden="false" customHeight="false" outlineLevel="0" collapsed="false">
      <c r="A274" s="8" t="s">
        <v>295</v>
      </c>
      <c r="B274" s="8" t="n">
        <v>3</v>
      </c>
      <c r="C274" s="9" t="n">
        <v>8122132</v>
      </c>
      <c r="D274" s="9" t="n">
        <v>8122350</v>
      </c>
      <c r="E274" s="10" t="n">
        <v>2</v>
      </c>
      <c r="F274" s="10" t="n">
        <v>41107732</v>
      </c>
      <c r="G274" s="10" t="n">
        <v>41107899</v>
      </c>
    </row>
    <row r="275" customFormat="false" ht="15" hidden="false" customHeight="false" outlineLevel="0" collapsed="false">
      <c r="A275" s="8" t="s">
        <v>296</v>
      </c>
      <c r="B275" s="8" t="n">
        <v>3</v>
      </c>
      <c r="C275" s="9" t="n">
        <v>11389889</v>
      </c>
      <c r="D275" s="9" t="n">
        <v>11390108</v>
      </c>
      <c r="E275" s="10" t="n">
        <v>2</v>
      </c>
      <c r="F275" s="10" t="n">
        <v>47353622</v>
      </c>
      <c r="G275" s="10" t="n">
        <v>47353729</v>
      </c>
    </row>
    <row r="276" customFormat="false" ht="15" hidden="false" customHeight="false" outlineLevel="0" collapsed="false">
      <c r="A276" s="8" t="s">
        <v>297</v>
      </c>
      <c r="B276" s="8" t="n">
        <v>3</v>
      </c>
      <c r="C276" s="9" t="n">
        <v>17057608</v>
      </c>
      <c r="D276" s="9" t="n">
        <v>17057830</v>
      </c>
      <c r="E276" s="10" t="n">
        <v>2</v>
      </c>
      <c r="F276" s="10" t="n">
        <v>53081781</v>
      </c>
      <c r="G276" s="10" t="n">
        <v>53081877</v>
      </c>
    </row>
    <row r="277" customFormat="false" ht="15" hidden="false" customHeight="false" outlineLevel="0" collapsed="false">
      <c r="A277" s="8" t="s">
        <v>298</v>
      </c>
      <c r="B277" s="8" t="n">
        <v>3</v>
      </c>
      <c r="C277" s="9" t="n">
        <v>17254556</v>
      </c>
      <c r="D277" s="9" t="n">
        <v>17254775</v>
      </c>
      <c r="E277" s="10" t="n">
        <v>2</v>
      </c>
      <c r="F277" s="10" t="n">
        <v>53148742</v>
      </c>
      <c r="G277" s="10" t="n">
        <v>53148587</v>
      </c>
    </row>
    <row r="278" customFormat="false" ht="15" hidden="false" customHeight="false" outlineLevel="0" collapsed="false">
      <c r="A278" s="8" t="s">
        <v>299</v>
      </c>
      <c r="B278" s="8" t="n">
        <v>3</v>
      </c>
      <c r="C278" s="9" t="n">
        <v>4422462</v>
      </c>
      <c r="D278" s="9" t="n">
        <v>4422678</v>
      </c>
      <c r="E278" s="10" t="n">
        <v>2</v>
      </c>
      <c r="F278" s="10" t="n">
        <v>58768881</v>
      </c>
      <c r="G278" s="10" t="n">
        <v>58768761</v>
      </c>
    </row>
    <row r="279" customFormat="false" ht="15" hidden="false" customHeight="false" outlineLevel="0" collapsed="false">
      <c r="A279" s="8" t="s">
        <v>300</v>
      </c>
      <c r="B279" s="8" t="n">
        <v>3</v>
      </c>
      <c r="C279" s="9" t="n">
        <v>2408109</v>
      </c>
      <c r="D279" s="9" t="n">
        <v>2408333</v>
      </c>
      <c r="E279" s="10" t="n">
        <v>3</v>
      </c>
      <c r="F279" s="10" t="n">
        <v>2809782</v>
      </c>
      <c r="G279" s="10" t="n">
        <v>2809601</v>
      </c>
    </row>
    <row r="280" customFormat="false" ht="15" hidden="false" customHeight="false" outlineLevel="0" collapsed="false">
      <c r="A280" s="8" t="s">
        <v>301</v>
      </c>
      <c r="B280" s="8" t="n">
        <v>3</v>
      </c>
      <c r="C280" s="9" t="n">
        <v>35481234</v>
      </c>
      <c r="D280" s="9" t="n">
        <v>35481453</v>
      </c>
      <c r="E280" s="10" t="n">
        <v>3</v>
      </c>
      <c r="F280" s="10" t="n">
        <v>21747672</v>
      </c>
      <c r="G280" s="10" t="n">
        <v>21747584</v>
      </c>
    </row>
    <row r="281" customFormat="false" ht="15" hidden="false" customHeight="false" outlineLevel="0" collapsed="false">
      <c r="A281" s="8" t="s">
        <v>302</v>
      </c>
      <c r="B281" s="8" t="n">
        <v>3</v>
      </c>
      <c r="C281" s="9" t="n">
        <v>35479195</v>
      </c>
      <c r="D281" s="9" t="n">
        <v>35479414</v>
      </c>
      <c r="E281" s="10" t="n">
        <v>3</v>
      </c>
      <c r="F281" s="10" t="n">
        <v>21749515</v>
      </c>
      <c r="G281" s="10" t="n">
        <v>21749443</v>
      </c>
    </row>
    <row r="282" customFormat="false" ht="15" hidden="false" customHeight="false" outlineLevel="0" collapsed="false">
      <c r="A282" s="8" t="s">
        <v>303</v>
      </c>
      <c r="B282" s="8" t="n">
        <v>3</v>
      </c>
      <c r="C282" s="9" t="n">
        <v>50493574</v>
      </c>
      <c r="D282" s="9" t="n">
        <v>50493790</v>
      </c>
      <c r="E282" s="10" t="n">
        <v>4</v>
      </c>
      <c r="F282" s="10" t="n">
        <v>229917</v>
      </c>
      <c r="G282" s="10" t="n">
        <v>229813</v>
      </c>
    </row>
    <row r="283" customFormat="false" ht="15" hidden="false" customHeight="false" outlineLevel="0" collapsed="false">
      <c r="A283" s="8" t="s">
        <v>304</v>
      </c>
      <c r="B283" s="8" t="n">
        <v>3</v>
      </c>
      <c r="C283" s="9" t="n">
        <v>50492607</v>
      </c>
      <c r="D283" s="9" t="n">
        <v>50492827</v>
      </c>
      <c r="E283" s="10" t="n">
        <v>4</v>
      </c>
      <c r="F283" s="10" t="n">
        <v>230867</v>
      </c>
      <c r="G283" s="10" t="n">
        <v>230657</v>
      </c>
    </row>
    <row r="284" customFormat="false" ht="15" hidden="false" customHeight="false" outlineLevel="0" collapsed="false">
      <c r="A284" s="8" t="s">
        <v>305</v>
      </c>
      <c r="B284" s="8" t="n">
        <v>3</v>
      </c>
      <c r="C284" s="9" t="n">
        <v>50147433</v>
      </c>
      <c r="D284" s="9" t="n">
        <v>50147651</v>
      </c>
      <c r="E284" s="10" t="n">
        <v>4</v>
      </c>
      <c r="F284" s="10" t="n">
        <v>479886</v>
      </c>
      <c r="G284" s="10" t="n">
        <v>479797</v>
      </c>
    </row>
    <row r="285" customFormat="false" ht="15" hidden="false" customHeight="false" outlineLevel="0" collapsed="false">
      <c r="A285" s="8" t="s">
        <v>306</v>
      </c>
      <c r="B285" s="8" t="n">
        <v>3</v>
      </c>
      <c r="C285" s="9" t="n">
        <v>49788923</v>
      </c>
      <c r="D285" s="9" t="n">
        <v>49789140</v>
      </c>
      <c r="E285" s="10" t="n">
        <v>4</v>
      </c>
      <c r="F285" s="10" t="n">
        <v>723803</v>
      </c>
      <c r="G285" s="10" t="n">
        <v>723632</v>
      </c>
    </row>
    <row r="286" customFormat="false" ht="15" hidden="false" customHeight="false" outlineLevel="0" collapsed="false">
      <c r="A286" s="8" t="s">
        <v>307</v>
      </c>
      <c r="B286" s="8" t="n">
        <v>3</v>
      </c>
      <c r="C286" s="9" t="n">
        <v>2128554</v>
      </c>
      <c r="D286" s="9" t="n">
        <v>2128776</v>
      </c>
      <c r="E286" s="10" t="n">
        <v>4</v>
      </c>
      <c r="F286" s="10" t="n">
        <v>756864</v>
      </c>
      <c r="G286" s="10" t="n">
        <v>756974</v>
      </c>
    </row>
    <row r="287" customFormat="false" ht="15" hidden="false" customHeight="false" outlineLevel="0" collapsed="false">
      <c r="A287" s="8" t="s">
        <v>308</v>
      </c>
      <c r="B287" s="8" t="n">
        <v>3</v>
      </c>
      <c r="C287" s="9" t="n">
        <v>10120506</v>
      </c>
      <c r="D287" s="9" t="n">
        <v>10120725</v>
      </c>
      <c r="E287" s="10" t="n">
        <v>4</v>
      </c>
      <c r="F287" s="10" t="n">
        <v>902051</v>
      </c>
      <c r="G287" s="10" t="n">
        <v>901896</v>
      </c>
    </row>
    <row r="288" customFormat="false" ht="15" hidden="false" customHeight="false" outlineLevel="0" collapsed="false">
      <c r="A288" s="8" t="s">
        <v>309</v>
      </c>
      <c r="B288" s="8" t="n">
        <v>3</v>
      </c>
      <c r="C288" s="9" t="n">
        <v>49178877</v>
      </c>
      <c r="D288" s="9" t="n">
        <v>49179096</v>
      </c>
      <c r="E288" s="10" t="n">
        <v>4</v>
      </c>
      <c r="F288" s="10" t="n">
        <v>923628</v>
      </c>
      <c r="G288" s="10" t="n">
        <v>923705</v>
      </c>
    </row>
    <row r="289" customFormat="false" ht="15" hidden="false" customHeight="false" outlineLevel="0" collapsed="false">
      <c r="A289" s="8" t="s">
        <v>310</v>
      </c>
      <c r="B289" s="8" t="n">
        <v>3</v>
      </c>
      <c r="C289" s="9" t="n">
        <v>49678016</v>
      </c>
      <c r="D289" s="9" t="n">
        <v>49678234</v>
      </c>
      <c r="E289" s="10" t="n">
        <v>4</v>
      </c>
      <c r="F289" s="10" t="n">
        <v>1273355</v>
      </c>
      <c r="G289" s="10" t="n">
        <v>1273491</v>
      </c>
    </row>
    <row r="290" customFormat="false" ht="15" hidden="false" customHeight="false" outlineLevel="0" collapsed="false">
      <c r="A290" s="8" t="s">
        <v>311</v>
      </c>
      <c r="B290" s="8" t="n">
        <v>3</v>
      </c>
      <c r="C290" s="9" t="n">
        <v>48673304</v>
      </c>
      <c r="D290" s="9" t="n">
        <v>48673520</v>
      </c>
      <c r="E290" s="10" t="n">
        <v>4</v>
      </c>
      <c r="F290" s="10" t="n">
        <v>1393534</v>
      </c>
      <c r="G290" s="10" t="n">
        <v>1393337</v>
      </c>
    </row>
    <row r="291" customFormat="false" ht="15" hidden="false" customHeight="false" outlineLevel="0" collapsed="false">
      <c r="A291" s="8" t="s">
        <v>312</v>
      </c>
      <c r="B291" s="8" t="n">
        <v>3</v>
      </c>
      <c r="C291" s="9" t="n">
        <v>48456158</v>
      </c>
      <c r="D291" s="9" t="n">
        <v>48456381</v>
      </c>
      <c r="E291" s="10" t="n">
        <v>4</v>
      </c>
      <c r="F291" s="10" t="n">
        <v>1557492</v>
      </c>
      <c r="G291" s="10" t="n">
        <v>1557353</v>
      </c>
    </row>
    <row r="292" customFormat="false" ht="15" hidden="false" customHeight="false" outlineLevel="0" collapsed="false">
      <c r="A292" s="8" t="s">
        <v>313</v>
      </c>
      <c r="B292" s="8" t="n">
        <v>3</v>
      </c>
      <c r="C292" s="9" t="n">
        <v>48374915</v>
      </c>
      <c r="D292" s="9" t="n">
        <v>48375134</v>
      </c>
      <c r="E292" s="10" t="n">
        <v>4</v>
      </c>
      <c r="F292" s="10" t="n">
        <v>1599253</v>
      </c>
      <c r="G292" s="10" t="n">
        <v>1599415</v>
      </c>
    </row>
    <row r="293" customFormat="false" ht="15" hidden="false" customHeight="false" outlineLevel="0" collapsed="false">
      <c r="A293" s="8" t="s">
        <v>314</v>
      </c>
      <c r="B293" s="8" t="n">
        <v>3</v>
      </c>
      <c r="C293" s="9" t="n">
        <v>47917360</v>
      </c>
      <c r="D293" s="9" t="n">
        <v>47917575</v>
      </c>
      <c r="E293" s="10" t="n">
        <v>4</v>
      </c>
      <c r="F293" s="10" t="n">
        <v>1998685</v>
      </c>
      <c r="G293" s="10" t="n">
        <v>1998516</v>
      </c>
    </row>
    <row r="294" customFormat="false" ht="15" hidden="false" customHeight="false" outlineLevel="0" collapsed="false">
      <c r="A294" s="8" t="s">
        <v>315</v>
      </c>
      <c r="B294" s="8" t="n">
        <v>3</v>
      </c>
      <c r="C294" s="9" t="n">
        <v>42359253</v>
      </c>
      <c r="D294" s="9" t="n">
        <v>42359472</v>
      </c>
      <c r="E294" s="10" t="n">
        <v>4</v>
      </c>
      <c r="F294" s="10" t="n">
        <v>3275522</v>
      </c>
      <c r="G294" s="10" t="n">
        <v>3275304</v>
      </c>
    </row>
    <row r="295" customFormat="false" ht="15" hidden="false" customHeight="false" outlineLevel="0" collapsed="false">
      <c r="A295" s="8" t="s">
        <v>316</v>
      </c>
      <c r="B295" s="8" t="n">
        <v>3</v>
      </c>
      <c r="C295" s="9" t="n">
        <v>44471642</v>
      </c>
      <c r="D295" s="9" t="n">
        <v>44471861</v>
      </c>
      <c r="E295" s="10" t="n">
        <v>4</v>
      </c>
      <c r="F295" s="10" t="n">
        <v>4838815</v>
      </c>
      <c r="G295" s="10" t="n">
        <v>4838977</v>
      </c>
    </row>
    <row r="296" customFormat="false" ht="15" hidden="false" customHeight="false" outlineLevel="0" collapsed="false">
      <c r="A296" s="8" t="s">
        <v>317</v>
      </c>
      <c r="B296" s="8" t="n">
        <v>3</v>
      </c>
      <c r="C296" s="9" t="n">
        <v>44515641</v>
      </c>
      <c r="D296" s="9" t="n">
        <v>44515859</v>
      </c>
      <c r="E296" s="10" t="n">
        <v>4</v>
      </c>
      <c r="F296" s="10" t="n">
        <v>4905515</v>
      </c>
      <c r="G296" s="10" t="n">
        <v>4905677</v>
      </c>
    </row>
    <row r="297" customFormat="false" ht="15" hidden="false" customHeight="false" outlineLevel="0" collapsed="false">
      <c r="A297" s="8" t="s">
        <v>318</v>
      </c>
      <c r="B297" s="8" t="n">
        <v>3</v>
      </c>
      <c r="C297" s="9" t="n">
        <v>45085741</v>
      </c>
      <c r="D297" s="9" t="n">
        <v>45085960</v>
      </c>
      <c r="E297" s="10" t="n">
        <v>4</v>
      </c>
      <c r="F297" s="10" t="n">
        <v>5326335</v>
      </c>
      <c r="G297" s="10" t="n">
        <v>5326502</v>
      </c>
    </row>
    <row r="298" customFormat="false" ht="15" hidden="false" customHeight="false" outlineLevel="0" collapsed="false">
      <c r="A298" s="8" t="s">
        <v>319</v>
      </c>
      <c r="B298" s="8" t="n">
        <v>3</v>
      </c>
      <c r="C298" s="9" t="n">
        <v>40125729</v>
      </c>
      <c r="D298" s="9" t="n">
        <v>40125953</v>
      </c>
      <c r="E298" s="10" t="n">
        <v>4</v>
      </c>
      <c r="F298" s="10" t="n">
        <v>6312368</v>
      </c>
      <c r="G298" s="10" t="n">
        <v>6312495</v>
      </c>
    </row>
    <row r="299" customFormat="false" ht="15" hidden="false" customHeight="false" outlineLevel="0" collapsed="false">
      <c r="A299" s="8" t="s">
        <v>320</v>
      </c>
      <c r="B299" s="8" t="n">
        <v>3</v>
      </c>
      <c r="C299" s="9" t="n">
        <v>34558757</v>
      </c>
      <c r="D299" s="9" t="n">
        <v>34558976</v>
      </c>
      <c r="E299" s="10" t="n">
        <v>4</v>
      </c>
      <c r="F299" s="10" t="n">
        <v>6915121</v>
      </c>
      <c r="G299" s="10" t="n">
        <v>6915276</v>
      </c>
    </row>
    <row r="300" customFormat="false" ht="15" hidden="false" customHeight="false" outlineLevel="0" collapsed="false">
      <c r="A300" s="8" t="s">
        <v>321</v>
      </c>
      <c r="B300" s="8" t="n">
        <v>3</v>
      </c>
      <c r="C300" s="9" t="n">
        <v>22643278</v>
      </c>
      <c r="D300" s="9" t="n">
        <v>22643497</v>
      </c>
      <c r="E300" s="10" t="n">
        <v>4</v>
      </c>
      <c r="F300" s="10" t="n">
        <v>23124074</v>
      </c>
      <c r="G300" s="10" t="n">
        <v>23124029</v>
      </c>
    </row>
    <row r="301" customFormat="false" ht="15" hidden="false" customHeight="false" outlineLevel="0" collapsed="false">
      <c r="A301" s="8" t="s">
        <v>322</v>
      </c>
      <c r="B301" s="8" t="n">
        <v>3</v>
      </c>
      <c r="C301" s="9" t="n">
        <v>36909102</v>
      </c>
      <c r="D301" s="9" t="n">
        <v>36909318</v>
      </c>
      <c r="E301" s="10" t="n">
        <v>4</v>
      </c>
      <c r="F301" s="10" t="n">
        <v>43757310</v>
      </c>
      <c r="G301" s="10" t="n">
        <v>43757140</v>
      </c>
    </row>
    <row r="302" customFormat="false" ht="15" hidden="false" customHeight="false" outlineLevel="0" collapsed="false">
      <c r="A302" s="8" t="s">
        <v>323</v>
      </c>
      <c r="B302" s="8" t="n">
        <v>3</v>
      </c>
      <c r="C302" s="9" t="n">
        <v>5798290</v>
      </c>
      <c r="D302" s="9" t="n">
        <v>5798509</v>
      </c>
      <c r="E302" s="10" t="n">
        <v>4</v>
      </c>
      <c r="F302" s="10" t="n">
        <v>44243854</v>
      </c>
      <c r="G302" s="10" t="n">
        <v>44244007</v>
      </c>
    </row>
    <row r="303" customFormat="false" ht="15" hidden="false" customHeight="false" outlineLevel="0" collapsed="false">
      <c r="A303" s="8" t="s">
        <v>324</v>
      </c>
      <c r="B303" s="8" t="n">
        <v>3</v>
      </c>
      <c r="C303" s="9" t="n">
        <v>8229310</v>
      </c>
      <c r="D303" s="9" t="n">
        <v>8229529</v>
      </c>
      <c r="E303" s="10" t="n">
        <v>4</v>
      </c>
      <c r="F303" s="10" t="n">
        <v>47211661</v>
      </c>
      <c r="G303" s="10" t="n">
        <v>47211816</v>
      </c>
    </row>
    <row r="304" customFormat="false" ht="15" hidden="false" customHeight="false" outlineLevel="0" collapsed="false">
      <c r="A304" s="8" t="s">
        <v>325</v>
      </c>
      <c r="B304" s="8" t="n">
        <v>3</v>
      </c>
      <c r="C304" s="9" t="n">
        <v>20912183</v>
      </c>
      <c r="D304" s="9" t="n">
        <v>20912402</v>
      </c>
      <c r="E304" s="10" t="n">
        <v>4</v>
      </c>
      <c r="F304" s="10" t="n">
        <v>48224013</v>
      </c>
      <c r="G304" s="10" t="n">
        <v>48224148</v>
      </c>
    </row>
    <row r="305" customFormat="false" ht="15" hidden="false" customHeight="false" outlineLevel="0" collapsed="false">
      <c r="A305" s="8" t="s">
        <v>326</v>
      </c>
      <c r="B305" s="8" t="n">
        <v>3</v>
      </c>
      <c r="C305" s="9" t="n">
        <v>983075</v>
      </c>
      <c r="D305" s="9" t="n">
        <v>983296</v>
      </c>
      <c r="E305" s="10" t="n">
        <v>5</v>
      </c>
      <c r="F305" s="10" t="n">
        <v>24892206</v>
      </c>
      <c r="G305" s="10" t="n">
        <v>24892105</v>
      </c>
    </row>
    <row r="306" customFormat="false" ht="15" hidden="false" customHeight="false" outlineLevel="0" collapsed="false">
      <c r="A306" s="8" t="s">
        <v>327</v>
      </c>
      <c r="B306" s="8" t="n">
        <v>3</v>
      </c>
      <c r="C306" s="9" t="n">
        <v>1525995</v>
      </c>
      <c r="D306" s="9" t="n">
        <v>1526214</v>
      </c>
      <c r="E306" s="10" t="n">
        <v>5</v>
      </c>
      <c r="F306" s="10" t="n">
        <v>26382039</v>
      </c>
      <c r="G306" s="10" t="n">
        <v>26382224</v>
      </c>
    </row>
    <row r="307" customFormat="false" ht="15" hidden="false" customHeight="false" outlineLevel="0" collapsed="false">
      <c r="A307" s="8" t="s">
        <v>328</v>
      </c>
      <c r="B307" s="8" t="n">
        <v>3</v>
      </c>
      <c r="C307" s="9" t="n">
        <v>1581458</v>
      </c>
      <c r="D307" s="9" t="n">
        <v>1581677</v>
      </c>
      <c r="E307" s="10" t="n">
        <v>5</v>
      </c>
      <c r="F307" s="10" t="n">
        <v>26465779</v>
      </c>
      <c r="G307" s="10" t="n">
        <v>26465918</v>
      </c>
    </row>
    <row r="308" customFormat="false" ht="15" hidden="false" customHeight="false" outlineLevel="0" collapsed="false">
      <c r="A308" s="8" t="s">
        <v>329</v>
      </c>
      <c r="B308" s="8" t="n">
        <v>3</v>
      </c>
      <c r="C308" s="9" t="n">
        <v>1805049</v>
      </c>
      <c r="D308" s="9" t="n">
        <v>1805268</v>
      </c>
      <c r="E308" s="10" t="n">
        <v>5</v>
      </c>
      <c r="F308" s="10" t="n">
        <v>26701562</v>
      </c>
      <c r="G308" s="10" t="n">
        <v>26701702</v>
      </c>
    </row>
    <row r="309" customFormat="false" ht="15" hidden="false" customHeight="false" outlineLevel="0" collapsed="false">
      <c r="A309" s="8" t="s">
        <v>330</v>
      </c>
      <c r="B309" s="8" t="n">
        <v>3</v>
      </c>
      <c r="C309" s="9" t="n">
        <v>1908113</v>
      </c>
      <c r="D309" s="9" t="n">
        <v>1908331</v>
      </c>
      <c r="E309" s="10" t="n">
        <v>5</v>
      </c>
      <c r="F309" s="10" t="n">
        <v>26796940</v>
      </c>
      <c r="G309" s="10" t="n">
        <v>26797072</v>
      </c>
    </row>
    <row r="310" customFormat="false" ht="15" hidden="false" customHeight="false" outlineLevel="0" collapsed="false">
      <c r="A310" s="8" t="s">
        <v>331</v>
      </c>
      <c r="B310" s="8" t="n">
        <v>3</v>
      </c>
      <c r="C310" s="9" t="n">
        <v>501234</v>
      </c>
      <c r="D310" s="9" t="n">
        <v>501458</v>
      </c>
      <c r="E310" s="10" t="n">
        <v>5</v>
      </c>
      <c r="F310" s="10" t="n">
        <v>27597097</v>
      </c>
      <c r="G310" s="10" t="n">
        <v>27597263</v>
      </c>
    </row>
    <row r="311" customFormat="false" ht="15" hidden="false" customHeight="false" outlineLevel="0" collapsed="false">
      <c r="A311" s="8" t="s">
        <v>332</v>
      </c>
      <c r="B311" s="8" t="n">
        <v>3</v>
      </c>
      <c r="C311" s="9" t="n">
        <v>300827</v>
      </c>
      <c r="D311" s="9" t="n">
        <v>301046</v>
      </c>
      <c r="E311" s="10" t="n">
        <v>5</v>
      </c>
      <c r="F311" s="10" t="n">
        <v>27959397</v>
      </c>
      <c r="G311" s="10" t="n">
        <v>27959266</v>
      </c>
    </row>
    <row r="312" customFormat="false" ht="15" hidden="false" customHeight="false" outlineLevel="0" collapsed="false">
      <c r="A312" s="8" t="s">
        <v>333</v>
      </c>
      <c r="B312" s="8" t="n">
        <v>4</v>
      </c>
      <c r="C312" s="9" t="n">
        <v>40044314</v>
      </c>
      <c r="D312" s="9" t="n">
        <v>40044533</v>
      </c>
      <c r="E312" s="10" t="n">
        <v>1</v>
      </c>
      <c r="F312" s="10" t="n">
        <v>25148291</v>
      </c>
      <c r="G312" s="10" t="n">
        <v>25148148</v>
      </c>
    </row>
    <row r="313" customFormat="false" ht="15" hidden="false" customHeight="false" outlineLevel="0" collapsed="false">
      <c r="A313" s="8" t="s">
        <v>334</v>
      </c>
      <c r="B313" s="8" t="n">
        <v>4</v>
      </c>
      <c r="C313" s="9" t="n">
        <v>39908949</v>
      </c>
      <c r="D313" s="9" t="n">
        <v>39909175</v>
      </c>
      <c r="E313" s="10" t="n">
        <v>1</v>
      </c>
      <c r="F313" s="10" t="n">
        <v>25346290</v>
      </c>
      <c r="G313" s="10" t="n">
        <v>25346133</v>
      </c>
    </row>
    <row r="314" customFormat="false" ht="15" hidden="false" customHeight="false" outlineLevel="0" collapsed="false">
      <c r="A314" s="8" t="s">
        <v>335</v>
      </c>
      <c r="B314" s="8" t="n">
        <v>4</v>
      </c>
      <c r="C314" s="9" t="n">
        <v>31923016</v>
      </c>
      <c r="D314" s="9" t="n">
        <v>31923235</v>
      </c>
      <c r="E314" s="10" t="n">
        <v>1</v>
      </c>
      <c r="F314" s="10" t="n">
        <v>25915474</v>
      </c>
      <c r="G314" s="10" t="n">
        <v>25915300</v>
      </c>
    </row>
    <row r="315" customFormat="false" ht="15" hidden="false" customHeight="false" outlineLevel="0" collapsed="false">
      <c r="A315" s="8" t="s">
        <v>336</v>
      </c>
      <c r="B315" s="8" t="n">
        <v>4</v>
      </c>
      <c r="C315" s="9" t="n">
        <v>31814203</v>
      </c>
      <c r="D315" s="9" t="n">
        <v>31814422</v>
      </c>
      <c r="E315" s="10" t="n">
        <v>1</v>
      </c>
      <c r="F315" s="10" t="n">
        <v>26092034</v>
      </c>
      <c r="G315" s="10" t="n">
        <v>26091855</v>
      </c>
    </row>
    <row r="316" customFormat="false" ht="15" hidden="false" customHeight="false" outlineLevel="0" collapsed="false">
      <c r="A316" s="8" t="s">
        <v>337</v>
      </c>
      <c r="B316" s="8" t="n">
        <v>4</v>
      </c>
      <c r="C316" s="9" t="n">
        <v>31813720</v>
      </c>
      <c r="D316" s="9" t="n">
        <v>31813941</v>
      </c>
      <c r="E316" s="10" t="n">
        <v>1</v>
      </c>
      <c r="F316" s="10" t="n">
        <v>26092519</v>
      </c>
      <c r="G316" s="10" t="n">
        <v>26092371</v>
      </c>
    </row>
    <row r="317" customFormat="false" ht="15" hidden="false" customHeight="false" outlineLevel="0" collapsed="false">
      <c r="A317" s="8" t="s">
        <v>338</v>
      </c>
      <c r="B317" s="8" t="n">
        <v>4</v>
      </c>
      <c r="C317" s="9" t="n">
        <v>31806851</v>
      </c>
      <c r="D317" s="9" t="n">
        <v>31807069</v>
      </c>
      <c r="E317" s="10" t="n">
        <v>1</v>
      </c>
      <c r="F317" s="10" t="n">
        <v>26096506</v>
      </c>
      <c r="G317" s="10" t="n">
        <v>26096350</v>
      </c>
    </row>
    <row r="318" customFormat="false" ht="15" hidden="false" customHeight="false" outlineLevel="0" collapsed="false">
      <c r="A318" s="8" t="s">
        <v>339</v>
      </c>
      <c r="B318" s="8" t="n">
        <v>4</v>
      </c>
      <c r="C318" s="9" t="n">
        <v>31410718</v>
      </c>
      <c r="D318" s="9" t="n">
        <v>31410934</v>
      </c>
      <c r="E318" s="10" t="n">
        <v>1</v>
      </c>
      <c r="F318" s="10" t="n">
        <v>26402305</v>
      </c>
      <c r="G318" s="10" t="n">
        <v>26402429</v>
      </c>
    </row>
    <row r="319" customFormat="false" ht="15" hidden="false" customHeight="false" outlineLevel="0" collapsed="false">
      <c r="A319" s="8" t="s">
        <v>340</v>
      </c>
      <c r="B319" s="8" t="n">
        <v>4</v>
      </c>
      <c r="C319" s="9" t="n">
        <v>31176464</v>
      </c>
      <c r="D319" s="9" t="n">
        <v>31176679</v>
      </c>
      <c r="E319" s="10" t="n">
        <v>1</v>
      </c>
      <c r="F319" s="10" t="n">
        <v>26596160</v>
      </c>
      <c r="G319" s="10" t="n">
        <v>26596001</v>
      </c>
    </row>
    <row r="320" customFormat="false" ht="15" hidden="false" customHeight="false" outlineLevel="0" collapsed="false">
      <c r="A320" s="8" t="s">
        <v>341</v>
      </c>
      <c r="B320" s="8" t="n">
        <v>4</v>
      </c>
      <c r="C320" s="9" t="n">
        <v>30405402</v>
      </c>
      <c r="D320" s="9" t="n">
        <v>30405617</v>
      </c>
      <c r="E320" s="10" t="n">
        <v>1</v>
      </c>
      <c r="F320" s="10" t="n">
        <v>27262562</v>
      </c>
      <c r="G320" s="10" t="n">
        <v>27262360</v>
      </c>
    </row>
    <row r="321" customFormat="false" ht="15" hidden="false" customHeight="false" outlineLevel="0" collapsed="false">
      <c r="A321" s="8" t="s">
        <v>342</v>
      </c>
      <c r="B321" s="8" t="n">
        <v>4</v>
      </c>
      <c r="C321" s="9" t="n">
        <v>37825472</v>
      </c>
      <c r="D321" s="9" t="n">
        <v>37825691</v>
      </c>
      <c r="E321" s="10" t="n">
        <v>1</v>
      </c>
      <c r="F321" s="10" t="n">
        <v>28476262</v>
      </c>
      <c r="G321" s="10" t="n">
        <v>28476103</v>
      </c>
    </row>
    <row r="322" customFormat="false" ht="15" hidden="false" customHeight="false" outlineLevel="0" collapsed="false">
      <c r="A322" s="8" t="s">
        <v>343</v>
      </c>
      <c r="B322" s="8" t="n">
        <v>4</v>
      </c>
      <c r="C322" s="9" t="n">
        <v>37610174</v>
      </c>
      <c r="D322" s="9" t="n">
        <v>37610389</v>
      </c>
      <c r="E322" s="10" t="n">
        <v>1</v>
      </c>
      <c r="F322" s="10" t="n">
        <v>28730959</v>
      </c>
      <c r="G322" s="10" t="n">
        <v>28731123</v>
      </c>
    </row>
    <row r="323" customFormat="false" ht="15" hidden="false" customHeight="false" outlineLevel="0" collapsed="false">
      <c r="A323" s="8" t="s">
        <v>344</v>
      </c>
      <c r="B323" s="8" t="n">
        <v>4</v>
      </c>
      <c r="C323" s="9" t="n">
        <v>39453511</v>
      </c>
      <c r="D323" s="9" t="n">
        <v>39453730</v>
      </c>
      <c r="E323" s="10" t="n">
        <v>1</v>
      </c>
      <c r="F323" s="10" t="n">
        <v>30617808</v>
      </c>
      <c r="G323" s="10" t="n">
        <v>30618004</v>
      </c>
    </row>
    <row r="324" customFormat="false" ht="15" hidden="false" customHeight="false" outlineLevel="0" collapsed="false">
      <c r="A324" s="8" t="s">
        <v>345</v>
      </c>
      <c r="B324" s="8" t="n">
        <v>4</v>
      </c>
      <c r="C324" s="9" t="n">
        <v>32792742</v>
      </c>
      <c r="D324" s="9" t="n">
        <v>32792966</v>
      </c>
      <c r="E324" s="10" t="n">
        <v>1</v>
      </c>
      <c r="F324" s="10" t="n">
        <v>31244233</v>
      </c>
      <c r="G324" s="10" t="n">
        <v>31244389</v>
      </c>
    </row>
    <row r="325" customFormat="false" ht="15" hidden="false" customHeight="false" outlineLevel="0" collapsed="false">
      <c r="A325" s="8" t="s">
        <v>346</v>
      </c>
      <c r="B325" s="8" t="n">
        <v>4</v>
      </c>
      <c r="C325" s="9" t="n">
        <v>32794221</v>
      </c>
      <c r="D325" s="9" t="n">
        <v>32794441</v>
      </c>
      <c r="E325" s="10" t="n">
        <v>1</v>
      </c>
      <c r="F325" s="10" t="n">
        <v>31245610</v>
      </c>
      <c r="G325" s="10" t="n">
        <v>31245756</v>
      </c>
    </row>
    <row r="326" customFormat="false" ht="15" hidden="false" customHeight="false" outlineLevel="0" collapsed="false">
      <c r="A326" s="8" t="s">
        <v>347</v>
      </c>
      <c r="B326" s="8" t="n">
        <v>4</v>
      </c>
      <c r="C326" s="9" t="n">
        <v>33026450</v>
      </c>
      <c r="D326" s="9" t="n">
        <v>33026665</v>
      </c>
      <c r="E326" s="10" t="n">
        <v>1</v>
      </c>
      <c r="F326" s="10" t="n">
        <v>31397435</v>
      </c>
      <c r="G326" s="10" t="n">
        <v>31397600</v>
      </c>
    </row>
    <row r="327" customFormat="false" ht="15" hidden="false" customHeight="false" outlineLevel="0" collapsed="false">
      <c r="A327" s="8" t="s">
        <v>348</v>
      </c>
      <c r="B327" s="8" t="n">
        <v>4</v>
      </c>
      <c r="C327" s="9" t="n">
        <v>33269993</v>
      </c>
      <c r="D327" s="9" t="n">
        <v>33270216</v>
      </c>
      <c r="E327" s="10" t="n">
        <v>1</v>
      </c>
      <c r="F327" s="10" t="n">
        <v>31559695</v>
      </c>
      <c r="G327" s="10" t="n">
        <v>31559851</v>
      </c>
    </row>
    <row r="328" customFormat="false" ht="15" hidden="false" customHeight="false" outlineLevel="0" collapsed="false">
      <c r="A328" s="8" t="s">
        <v>349</v>
      </c>
      <c r="B328" s="8" t="n">
        <v>4</v>
      </c>
      <c r="C328" s="9" t="n">
        <v>34534764</v>
      </c>
      <c r="D328" s="9" t="n">
        <v>34534984</v>
      </c>
      <c r="E328" s="10" t="n">
        <v>1</v>
      </c>
      <c r="F328" s="10" t="n">
        <v>32563658</v>
      </c>
      <c r="G328" s="10" t="n">
        <v>32563817</v>
      </c>
    </row>
    <row r="329" customFormat="false" ht="15" hidden="false" customHeight="false" outlineLevel="0" collapsed="false">
      <c r="A329" s="8" t="s">
        <v>350</v>
      </c>
      <c r="B329" s="8" t="n">
        <v>4</v>
      </c>
      <c r="C329" s="9" t="n">
        <v>34538523</v>
      </c>
      <c r="D329" s="9" t="n">
        <v>34538738</v>
      </c>
      <c r="E329" s="10" t="n">
        <v>1</v>
      </c>
      <c r="F329" s="10" t="n">
        <v>32573728</v>
      </c>
      <c r="G329" s="10" t="n">
        <v>32573937</v>
      </c>
    </row>
    <row r="330" customFormat="false" ht="15" hidden="false" customHeight="false" outlineLevel="0" collapsed="false">
      <c r="A330" s="8" t="s">
        <v>351</v>
      </c>
      <c r="B330" s="8" t="n">
        <v>4</v>
      </c>
      <c r="C330" s="9" t="n">
        <v>34593642</v>
      </c>
      <c r="D330" s="9" t="n">
        <v>34593861</v>
      </c>
      <c r="E330" s="10" t="n">
        <v>1</v>
      </c>
      <c r="F330" s="10" t="n">
        <v>32587626</v>
      </c>
      <c r="G330" s="10" t="n">
        <v>32587769</v>
      </c>
    </row>
    <row r="331" customFormat="false" ht="15" hidden="false" customHeight="false" outlineLevel="0" collapsed="false">
      <c r="A331" s="8" t="s">
        <v>352</v>
      </c>
      <c r="B331" s="8" t="n">
        <v>4</v>
      </c>
      <c r="C331" s="9" t="n">
        <v>34615448</v>
      </c>
      <c r="D331" s="9" t="n">
        <v>34615665</v>
      </c>
      <c r="E331" s="10" t="n">
        <v>1</v>
      </c>
      <c r="F331" s="10" t="n">
        <v>32617295</v>
      </c>
      <c r="G331" s="10" t="n">
        <v>32617448</v>
      </c>
    </row>
    <row r="332" customFormat="false" ht="15" hidden="false" customHeight="false" outlineLevel="0" collapsed="false">
      <c r="A332" s="8" t="s">
        <v>353</v>
      </c>
      <c r="B332" s="8" t="n">
        <v>4</v>
      </c>
      <c r="C332" s="9" t="n">
        <v>34780142</v>
      </c>
      <c r="D332" s="9" t="n">
        <v>34780361</v>
      </c>
      <c r="E332" s="10" t="n">
        <v>1</v>
      </c>
      <c r="F332" s="10" t="n">
        <v>32841071</v>
      </c>
      <c r="G332" s="10" t="n">
        <v>32841182</v>
      </c>
    </row>
    <row r="333" customFormat="false" ht="15" hidden="false" customHeight="false" outlineLevel="0" collapsed="false">
      <c r="A333" s="8" t="s">
        <v>354</v>
      </c>
      <c r="B333" s="8" t="n">
        <v>4</v>
      </c>
      <c r="C333" s="9" t="n">
        <v>35098599</v>
      </c>
      <c r="D333" s="9" t="n">
        <v>35098815</v>
      </c>
      <c r="E333" s="10" t="n">
        <v>1</v>
      </c>
      <c r="F333" s="10" t="n">
        <v>33043641</v>
      </c>
      <c r="G333" s="10" t="n">
        <v>33043843</v>
      </c>
    </row>
    <row r="334" customFormat="false" ht="15" hidden="false" customHeight="false" outlineLevel="0" collapsed="false">
      <c r="A334" s="8" t="s">
        <v>355</v>
      </c>
      <c r="B334" s="8" t="n">
        <v>4</v>
      </c>
      <c r="C334" s="9" t="n">
        <v>35821597</v>
      </c>
      <c r="D334" s="9" t="n">
        <v>35821815</v>
      </c>
      <c r="E334" s="10" t="n">
        <v>1</v>
      </c>
      <c r="F334" s="10" t="n">
        <v>33455739</v>
      </c>
      <c r="G334" s="10" t="n">
        <v>33455864</v>
      </c>
    </row>
    <row r="335" customFormat="false" ht="15" hidden="false" customHeight="false" outlineLevel="0" collapsed="false">
      <c r="A335" s="8" t="s">
        <v>356</v>
      </c>
      <c r="B335" s="8" t="n">
        <v>4</v>
      </c>
      <c r="C335" s="9" t="n">
        <v>35822609</v>
      </c>
      <c r="D335" s="9" t="n">
        <v>35822828</v>
      </c>
      <c r="E335" s="10" t="n">
        <v>1</v>
      </c>
      <c r="F335" s="10" t="n">
        <v>33456668</v>
      </c>
      <c r="G335" s="10" t="n">
        <v>33456829</v>
      </c>
    </row>
    <row r="336" customFormat="false" ht="15" hidden="false" customHeight="false" outlineLevel="0" collapsed="false">
      <c r="A336" s="8" t="s">
        <v>357</v>
      </c>
      <c r="B336" s="8" t="n">
        <v>4</v>
      </c>
      <c r="C336" s="9" t="n">
        <v>35823100</v>
      </c>
      <c r="D336" s="9" t="n">
        <v>35823319</v>
      </c>
      <c r="E336" s="10" t="n">
        <v>1</v>
      </c>
      <c r="F336" s="10" t="n">
        <v>33456911</v>
      </c>
      <c r="G336" s="10" t="n">
        <v>33457074</v>
      </c>
    </row>
    <row r="337" customFormat="false" ht="15" hidden="false" customHeight="false" outlineLevel="0" collapsed="false">
      <c r="A337" s="8" t="s">
        <v>358</v>
      </c>
      <c r="B337" s="8" t="n">
        <v>4</v>
      </c>
      <c r="C337" s="9" t="n">
        <v>36238928</v>
      </c>
      <c r="D337" s="9" t="n">
        <v>36239151</v>
      </c>
      <c r="E337" s="10" t="n">
        <v>1</v>
      </c>
      <c r="F337" s="10" t="n">
        <v>33663332</v>
      </c>
      <c r="G337" s="10" t="n">
        <v>33663558</v>
      </c>
    </row>
    <row r="338" customFormat="false" ht="15" hidden="false" customHeight="false" outlineLevel="0" collapsed="false">
      <c r="A338" s="8" t="s">
        <v>359</v>
      </c>
      <c r="B338" s="8" t="n">
        <v>4</v>
      </c>
      <c r="C338" s="9" t="n">
        <v>36240858</v>
      </c>
      <c r="D338" s="9" t="n">
        <v>36241077</v>
      </c>
      <c r="E338" s="10" t="n">
        <v>1</v>
      </c>
      <c r="F338" s="10" t="n">
        <v>33665648</v>
      </c>
      <c r="G338" s="10" t="n">
        <v>33665864</v>
      </c>
    </row>
    <row r="339" customFormat="false" ht="15" hidden="false" customHeight="false" outlineLevel="0" collapsed="false">
      <c r="A339" s="8" t="s">
        <v>360</v>
      </c>
      <c r="B339" s="8" t="n">
        <v>4</v>
      </c>
      <c r="C339" s="9" t="n">
        <v>36308148</v>
      </c>
      <c r="D339" s="9" t="n">
        <v>36308367</v>
      </c>
      <c r="E339" s="10" t="n">
        <v>1</v>
      </c>
      <c r="F339" s="10" t="n">
        <v>33734664</v>
      </c>
      <c r="G339" s="10" t="n">
        <v>33734824</v>
      </c>
    </row>
    <row r="340" customFormat="false" ht="15" hidden="false" customHeight="false" outlineLevel="0" collapsed="false">
      <c r="A340" s="8" t="s">
        <v>361</v>
      </c>
      <c r="B340" s="8" t="n">
        <v>4</v>
      </c>
      <c r="C340" s="9" t="n">
        <v>29356648</v>
      </c>
      <c r="D340" s="9" t="n">
        <v>29356864</v>
      </c>
      <c r="E340" s="10" t="n">
        <v>1</v>
      </c>
      <c r="F340" s="10" t="n">
        <v>34099568</v>
      </c>
      <c r="G340" s="10" t="n">
        <v>34099406</v>
      </c>
    </row>
    <row r="341" customFormat="false" ht="15" hidden="false" customHeight="false" outlineLevel="0" collapsed="false">
      <c r="A341" s="8" t="s">
        <v>362</v>
      </c>
      <c r="B341" s="8" t="n">
        <v>4</v>
      </c>
      <c r="C341" s="9" t="n">
        <v>26092817</v>
      </c>
      <c r="D341" s="9" t="n">
        <v>26093036</v>
      </c>
      <c r="E341" s="10" t="n">
        <v>1</v>
      </c>
      <c r="F341" s="10" t="n">
        <v>34682646</v>
      </c>
      <c r="G341" s="10" t="n">
        <v>34682806</v>
      </c>
    </row>
    <row r="342" customFormat="false" ht="15" hidden="false" customHeight="false" outlineLevel="0" collapsed="false">
      <c r="A342" s="8" t="s">
        <v>363</v>
      </c>
      <c r="B342" s="8" t="n">
        <v>4</v>
      </c>
      <c r="C342" s="9" t="n">
        <v>27111423</v>
      </c>
      <c r="D342" s="9" t="n">
        <v>27111645</v>
      </c>
      <c r="E342" s="10" t="n">
        <v>1</v>
      </c>
      <c r="F342" s="10" t="n">
        <v>35189128</v>
      </c>
      <c r="G342" s="10" t="n">
        <v>35189287</v>
      </c>
    </row>
    <row r="343" customFormat="false" ht="15" hidden="false" customHeight="false" outlineLevel="0" collapsed="false">
      <c r="A343" s="8" t="s">
        <v>364</v>
      </c>
      <c r="B343" s="8" t="n">
        <v>4</v>
      </c>
      <c r="C343" s="9" t="n">
        <v>19164714</v>
      </c>
      <c r="D343" s="9" t="n">
        <v>19164936</v>
      </c>
      <c r="E343" s="10" t="n">
        <v>1</v>
      </c>
      <c r="F343" s="10" t="n">
        <v>35268824</v>
      </c>
      <c r="G343" s="10" t="n">
        <v>35268923</v>
      </c>
    </row>
    <row r="344" customFormat="false" ht="15" hidden="false" customHeight="false" outlineLevel="0" collapsed="false">
      <c r="A344" s="8" t="s">
        <v>365</v>
      </c>
      <c r="B344" s="8" t="n">
        <v>4</v>
      </c>
      <c r="C344" s="9" t="n">
        <v>27840174</v>
      </c>
      <c r="D344" s="9" t="n">
        <v>27840393</v>
      </c>
      <c r="E344" s="10" t="n">
        <v>1</v>
      </c>
      <c r="F344" s="10" t="n">
        <v>35542765</v>
      </c>
      <c r="G344" s="10" t="n">
        <v>35542654</v>
      </c>
    </row>
    <row r="345" customFormat="false" ht="15" hidden="false" customHeight="false" outlineLevel="0" collapsed="false">
      <c r="A345" s="8" t="s">
        <v>366</v>
      </c>
      <c r="B345" s="8" t="n">
        <v>4</v>
      </c>
      <c r="C345" s="9" t="n">
        <v>22972283</v>
      </c>
      <c r="D345" s="9" t="n">
        <v>22972502</v>
      </c>
      <c r="E345" s="10" t="n">
        <v>1</v>
      </c>
      <c r="F345" s="10" t="n">
        <v>38378519</v>
      </c>
      <c r="G345" s="10" t="n">
        <v>38378685</v>
      </c>
    </row>
    <row r="346" customFormat="false" ht="15" hidden="false" customHeight="false" outlineLevel="0" collapsed="false">
      <c r="A346" s="8" t="s">
        <v>367</v>
      </c>
      <c r="B346" s="8" t="n">
        <v>4</v>
      </c>
      <c r="C346" s="9" t="n">
        <v>20626870</v>
      </c>
      <c r="D346" s="9" t="n">
        <v>20627089</v>
      </c>
      <c r="E346" s="10" t="n">
        <v>1</v>
      </c>
      <c r="F346" s="10" t="n">
        <v>38759596</v>
      </c>
      <c r="G346" s="10" t="n">
        <v>38759715</v>
      </c>
    </row>
    <row r="347" customFormat="false" ht="15" hidden="false" customHeight="false" outlineLevel="0" collapsed="false">
      <c r="A347" s="8" t="s">
        <v>368</v>
      </c>
      <c r="B347" s="8" t="n">
        <v>4</v>
      </c>
      <c r="C347" s="9" t="n">
        <v>18369252</v>
      </c>
      <c r="D347" s="9" t="n">
        <v>18369474</v>
      </c>
      <c r="E347" s="10" t="n">
        <v>1</v>
      </c>
      <c r="F347" s="10" t="n">
        <v>39267919</v>
      </c>
      <c r="G347" s="10" t="n">
        <v>39267796</v>
      </c>
    </row>
    <row r="348" customFormat="false" ht="15" hidden="false" customHeight="false" outlineLevel="0" collapsed="false">
      <c r="A348" s="8" t="s">
        <v>369</v>
      </c>
      <c r="B348" s="8" t="n">
        <v>4</v>
      </c>
      <c r="C348" s="9" t="n">
        <v>18095306</v>
      </c>
      <c r="D348" s="9" t="n">
        <v>18095528</v>
      </c>
      <c r="E348" s="10" t="n">
        <v>1</v>
      </c>
      <c r="F348" s="10" t="n">
        <v>39375278</v>
      </c>
      <c r="G348" s="10" t="n">
        <v>39375113</v>
      </c>
    </row>
    <row r="349" customFormat="false" ht="15" hidden="false" customHeight="false" outlineLevel="0" collapsed="false">
      <c r="A349" s="8" t="s">
        <v>370</v>
      </c>
      <c r="B349" s="8" t="n">
        <v>4</v>
      </c>
      <c r="C349" s="9" t="n">
        <v>16476527</v>
      </c>
      <c r="D349" s="9" t="n">
        <v>16476746</v>
      </c>
      <c r="E349" s="10" t="n">
        <v>1</v>
      </c>
      <c r="F349" s="10" t="n">
        <v>39964214</v>
      </c>
      <c r="G349" s="10" t="n">
        <v>39964353</v>
      </c>
    </row>
    <row r="350" customFormat="false" ht="15" hidden="false" customHeight="false" outlineLevel="0" collapsed="false">
      <c r="A350" s="8" t="s">
        <v>371</v>
      </c>
      <c r="B350" s="8" t="n">
        <v>4</v>
      </c>
      <c r="C350" s="9" t="n">
        <v>16502282</v>
      </c>
      <c r="D350" s="9" t="n">
        <v>16502501</v>
      </c>
      <c r="E350" s="10" t="n">
        <v>1</v>
      </c>
      <c r="F350" s="10" t="n">
        <v>39970284</v>
      </c>
      <c r="G350" s="10" t="n">
        <v>39970503</v>
      </c>
    </row>
    <row r="351" customFormat="false" ht="15" hidden="false" customHeight="false" outlineLevel="0" collapsed="false">
      <c r="A351" s="8" t="s">
        <v>372</v>
      </c>
      <c r="B351" s="8" t="n">
        <v>4</v>
      </c>
      <c r="C351" s="9" t="n">
        <v>16558740</v>
      </c>
      <c r="D351" s="9" t="n">
        <v>16558964</v>
      </c>
      <c r="E351" s="10" t="n">
        <v>1</v>
      </c>
      <c r="F351" s="10" t="n">
        <v>39974800</v>
      </c>
      <c r="G351" s="10" t="n">
        <v>39974932</v>
      </c>
    </row>
    <row r="352" customFormat="false" ht="15" hidden="false" customHeight="false" outlineLevel="0" collapsed="false">
      <c r="A352" s="8" t="s">
        <v>373</v>
      </c>
      <c r="B352" s="8" t="n">
        <v>4</v>
      </c>
      <c r="C352" s="9" t="n">
        <v>10370073</v>
      </c>
      <c r="D352" s="9" t="n">
        <v>10370292</v>
      </c>
      <c r="E352" s="10" t="n">
        <v>1</v>
      </c>
      <c r="F352" s="10" t="n">
        <v>42439280</v>
      </c>
      <c r="G352" s="10" t="n">
        <v>42439156</v>
      </c>
    </row>
    <row r="353" customFormat="false" ht="15" hidden="false" customHeight="false" outlineLevel="0" collapsed="false">
      <c r="A353" s="8" t="s">
        <v>374</v>
      </c>
      <c r="B353" s="8" t="n">
        <v>4</v>
      </c>
      <c r="C353" s="9" t="n">
        <v>10012036</v>
      </c>
      <c r="D353" s="9" t="n">
        <v>10012256</v>
      </c>
      <c r="E353" s="10" t="n">
        <v>1</v>
      </c>
      <c r="F353" s="10" t="n">
        <v>42666135</v>
      </c>
      <c r="G353" s="10" t="n">
        <v>42665995</v>
      </c>
    </row>
    <row r="354" customFormat="false" ht="15" hidden="false" customHeight="false" outlineLevel="0" collapsed="false">
      <c r="A354" s="8" t="s">
        <v>375</v>
      </c>
      <c r="B354" s="8" t="n">
        <v>4</v>
      </c>
      <c r="C354" s="9" t="n">
        <v>8788364</v>
      </c>
      <c r="D354" s="9" t="n">
        <v>8788583</v>
      </c>
      <c r="E354" s="10" t="n">
        <v>1</v>
      </c>
      <c r="F354" s="10" t="n">
        <v>43257880</v>
      </c>
      <c r="G354" s="10" t="n">
        <v>43257730</v>
      </c>
    </row>
    <row r="355" customFormat="false" ht="15" hidden="false" customHeight="false" outlineLevel="0" collapsed="false">
      <c r="A355" s="8" t="s">
        <v>376</v>
      </c>
      <c r="B355" s="8" t="n">
        <v>4</v>
      </c>
      <c r="C355" s="9" t="n">
        <v>8719367</v>
      </c>
      <c r="D355" s="9" t="n">
        <v>8719588</v>
      </c>
      <c r="E355" s="10" t="n">
        <v>1</v>
      </c>
      <c r="F355" s="10" t="n">
        <v>43325826</v>
      </c>
      <c r="G355" s="10" t="n">
        <v>43325673</v>
      </c>
    </row>
    <row r="356" customFormat="false" ht="15" hidden="false" customHeight="false" outlineLevel="0" collapsed="false">
      <c r="A356" s="8" t="s">
        <v>377</v>
      </c>
      <c r="B356" s="8" t="n">
        <v>4</v>
      </c>
      <c r="C356" s="9" t="n">
        <v>8124705</v>
      </c>
      <c r="D356" s="9" t="n">
        <v>8124925</v>
      </c>
      <c r="E356" s="10" t="n">
        <v>1</v>
      </c>
      <c r="F356" s="10" t="n">
        <v>43525078</v>
      </c>
      <c r="G356" s="10" t="n">
        <v>43524910</v>
      </c>
    </row>
    <row r="357" customFormat="false" ht="15" hidden="false" customHeight="false" outlineLevel="0" collapsed="false">
      <c r="A357" s="8" t="s">
        <v>378</v>
      </c>
      <c r="B357" s="8" t="n">
        <v>4</v>
      </c>
      <c r="C357" s="9" t="n">
        <v>8121567</v>
      </c>
      <c r="D357" s="9" t="n">
        <v>8121786</v>
      </c>
      <c r="E357" s="10" t="n">
        <v>1</v>
      </c>
      <c r="F357" s="10" t="n">
        <v>43531651</v>
      </c>
      <c r="G357" s="10" t="n">
        <v>43531480</v>
      </c>
    </row>
    <row r="358" customFormat="false" ht="15" hidden="false" customHeight="false" outlineLevel="0" collapsed="false">
      <c r="A358" s="8" t="s">
        <v>379</v>
      </c>
      <c r="B358" s="8" t="n">
        <v>4</v>
      </c>
      <c r="C358" s="9" t="n">
        <v>7839414</v>
      </c>
      <c r="D358" s="9" t="n">
        <v>7839633</v>
      </c>
      <c r="E358" s="10" t="n">
        <v>1</v>
      </c>
      <c r="F358" s="10" t="n">
        <v>43580410</v>
      </c>
      <c r="G358" s="10" t="n">
        <v>43580242</v>
      </c>
    </row>
    <row r="359" customFormat="false" ht="15" hidden="false" customHeight="false" outlineLevel="0" collapsed="false">
      <c r="A359" s="8" t="s">
        <v>380</v>
      </c>
      <c r="B359" s="8" t="n">
        <v>4</v>
      </c>
      <c r="C359" s="9" t="n">
        <v>7777414</v>
      </c>
      <c r="D359" s="9" t="n">
        <v>7777629</v>
      </c>
      <c r="E359" s="10" t="n">
        <v>1</v>
      </c>
      <c r="F359" s="10" t="n">
        <v>43604288</v>
      </c>
      <c r="G359" s="10" t="n">
        <v>43604074</v>
      </c>
    </row>
    <row r="360" customFormat="false" ht="15" hidden="false" customHeight="false" outlineLevel="0" collapsed="false">
      <c r="A360" s="8" t="s">
        <v>381</v>
      </c>
      <c r="B360" s="8" t="n">
        <v>4</v>
      </c>
      <c r="C360" s="9" t="n">
        <v>7772825</v>
      </c>
      <c r="D360" s="9" t="n">
        <v>7773050</v>
      </c>
      <c r="E360" s="10" t="n">
        <v>1</v>
      </c>
      <c r="F360" s="10" t="n">
        <v>43609622</v>
      </c>
      <c r="G360" s="10" t="n">
        <v>43609454</v>
      </c>
    </row>
    <row r="361" customFormat="false" ht="15" hidden="false" customHeight="false" outlineLevel="0" collapsed="false">
      <c r="A361" s="8" t="s">
        <v>382</v>
      </c>
      <c r="B361" s="8" t="n">
        <v>4</v>
      </c>
      <c r="C361" s="9" t="n">
        <v>7772046</v>
      </c>
      <c r="D361" s="9" t="n">
        <v>7772265</v>
      </c>
      <c r="E361" s="10" t="n">
        <v>1</v>
      </c>
      <c r="F361" s="10" t="n">
        <v>43610436</v>
      </c>
      <c r="G361" s="10" t="n">
        <v>43610280</v>
      </c>
    </row>
    <row r="362" customFormat="false" ht="15" hidden="false" customHeight="false" outlineLevel="0" collapsed="false">
      <c r="A362" s="8" t="s">
        <v>383</v>
      </c>
      <c r="B362" s="8" t="n">
        <v>4</v>
      </c>
      <c r="C362" s="9" t="n">
        <v>6010632</v>
      </c>
      <c r="D362" s="9" t="n">
        <v>6010851</v>
      </c>
      <c r="E362" s="10" t="n">
        <v>1</v>
      </c>
      <c r="F362" s="10" t="n">
        <v>44103002</v>
      </c>
      <c r="G362" s="10" t="n">
        <v>44103183</v>
      </c>
    </row>
    <row r="363" customFormat="false" ht="15" hidden="false" customHeight="false" outlineLevel="0" collapsed="false">
      <c r="A363" s="8" t="s">
        <v>384</v>
      </c>
      <c r="B363" s="8" t="n">
        <v>4</v>
      </c>
      <c r="C363" s="9" t="n">
        <v>6164773</v>
      </c>
      <c r="D363" s="9" t="n">
        <v>6164988</v>
      </c>
      <c r="E363" s="10" t="n">
        <v>1</v>
      </c>
      <c r="F363" s="10" t="n">
        <v>44185725</v>
      </c>
      <c r="G363" s="10" t="n">
        <v>44185578</v>
      </c>
    </row>
    <row r="364" customFormat="false" ht="15" hidden="false" customHeight="false" outlineLevel="0" collapsed="false">
      <c r="A364" s="8" t="s">
        <v>385</v>
      </c>
      <c r="B364" s="8" t="n">
        <v>4</v>
      </c>
      <c r="C364" s="9" t="n">
        <v>2704566</v>
      </c>
      <c r="D364" s="9" t="n">
        <v>2704785</v>
      </c>
      <c r="E364" s="10" t="n">
        <v>1</v>
      </c>
      <c r="F364" s="10" t="n">
        <v>45140189</v>
      </c>
      <c r="G364" s="10" t="n">
        <v>45140356</v>
      </c>
    </row>
    <row r="365" customFormat="false" ht="15" hidden="false" customHeight="false" outlineLevel="0" collapsed="false">
      <c r="A365" s="8" t="s">
        <v>386</v>
      </c>
      <c r="B365" s="8" t="n">
        <v>4</v>
      </c>
      <c r="C365" s="9" t="n">
        <v>3035472</v>
      </c>
      <c r="D365" s="9" t="n">
        <v>3035687</v>
      </c>
      <c r="E365" s="10" t="n">
        <v>1</v>
      </c>
      <c r="F365" s="10" t="n">
        <v>45283928</v>
      </c>
      <c r="G365" s="10" t="n">
        <v>45283999</v>
      </c>
    </row>
    <row r="366" customFormat="false" ht="15" hidden="false" customHeight="false" outlineLevel="0" collapsed="false">
      <c r="A366" s="8" t="s">
        <v>387</v>
      </c>
      <c r="B366" s="8" t="n">
        <v>4</v>
      </c>
      <c r="C366" s="9" t="n">
        <v>3392348</v>
      </c>
      <c r="D366" s="9" t="n">
        <v>3392567</v>
      </c>
      <c r="E366" s="10" t="n">
        <v>1</v>
      </c>
      <c r="F366" s="10" t="n">
        <v>45575095</v>
      </c>
      <c r="G366" s="10" t="n">
        <v>45575245</v>
      </c>
    </row>
    <row r="367" customFormat="false" ht="15" hidden="false" customHeight="false" outlineLevel="0" collapsed="false">
      <c r="A367" s="8" t="s">
        <v>388</v>
      </c>
      <c r="B367" s="8" t="n">
        <v>4</v>
      </c>
      <c r="C367" s="9" t="n">
        <v>3460141</v>
      </c>
      <c r="D367" s="9" t="n">
        <v>3460365</v>
      </c>
      <c r="E367" s="10" t="n">
        <v>1</v>
      </c>
      <c r="F367" s="10" t="n">
        <v>45675035</v>
      </c>
      <c r="G367" s="10" t="n">
        <v>45675197</v>
      </c>
    </row>
    <row r="368" customFormat="false" ht="15" hidden="false" customHeight="false" outlineLevel="0" collapsed="false">
      <c r="A368" s="8" t="s">
        <v>389</v>
      </c>
      <c r="B368" s="8" t="n">
        <v>4</v>
      </c>
      <c r="C368" s="9" t="n">
        <v>4334907</v>
      </c>
      <c r="D368" s="9" t="n">
        <v>4335125</v>
      </c>
      <c r="E368" s="10" t="n">
        <v>1</v>
      </c>
      <c r="F368" s="10" t="n">
        <v>46750620</v>
      </c>
      <c r="G368" s="10" t="n">
        <v>46750781</v>
      </c>
    </row>
    <row r="369" customFormat="false" ht="15" hidden="false" customHeight="false" outlineLevel="0" collapsed="false">
      <c r="A369" s="8" t="s">
        <v>390</v>
      </c>
      <c r="B369" s="8" t="n">
        <v>4</v>
      </c>
      <c r="C369" s="9" t="n">
        <v>4423936</v>
      </c>
      <c r="D369" s="9" t="n">
        <v>4424159</v>
      </c>
      <c r="E369" s="10" t="n">
        <v>1</v>
      </c>
      <c r="F369" s="10" t="n">
        <v>46878893</v>
      </c>
      <c r="G369" s="10" t="n">
        <v>46879094</v>
      </c>
    </row>
    <row r="370" customFormat="false" ht="15" hidden="false" customHeight="false" outlineLevel="0" collapsed="false">
      <c r="A370" s="8" t="s">
        <v>391</v>
      </c>
      <c r="B370" s="8" t="n">
        <v>4</v>
      </c>
      <c r="C370" s="9" t="n">
        <v>4615654</v>
      </c>
      <c r="D370" s="9" t="n">
        <v>4615873</v>
      </c>
      <c r="E370" s="10" t="n">
        <v>1</v>
      </c>
      <c r="F370" s="10" t="n">
        <v>47074068</v>
      </c>
      <c r="G370" s="10" t="n">
        <v>47074133</v>
      </c>
    </row>
    <row r="371" customFormat="false" ht="15" hidden="false" customHeight="false" outlineLevel="0" collapsed="false">
      <c r="A371" s="8" t="s">
        <v>392</v>
      </c>
      <c r="B371" s="8" t="n">
        <v>4</v>
      </c>
      <c r="C371" s="9" t="n">
        <v>4630190</v>
      </c>
      <c r="D371" s="9" t="n">
        <v>4630406</v>
      </c>
      <c r="E371" s="10" t="n">
        <v>1</v>
      </c>
      <c r="F371" s="10" t="n">
        <v>47095149</v>
      </c>
      <c r="G371" s="10" t="n">
        <v>47095308</v>
      </c>
    </row>
    <row r="372" customFormat="false" ht="15" hidden="false" customHeight="false" outlineLevel="0" collapsed="false">
      <c r="A372" s="8" t="s">
        <v>393</v>
      </c>
      <c r="B372" s="8" t="n">
        <v>4</v>
      </c>
      <c r="C372" s="9" t="n">
        <v>5109924</v>
      </c>
      <c r="D372" s="9" t="n">
        <v>5110144</v>
      </c>
      <c r="E372" s="10" t="n">
        <v>1</v>
      </c>
      <c r="F372" s="10" t="n">
        <v>47416515</v>
      </c>
      <c r="G372" s="10" t="n">
        <v>47416635</v>
      </c>
    </row>
    <row r="373" customFormat="false" ht="15" hidden="false" customHeight="false" outlineLevel="0" collapsed="false">
      <c r="A373" s="8" t="s">
        <v>394</v>
      </c>
      <c r="B373" s="8" t="n">
        <v>4</v>
      </c>
      <c r="C373" s="9" t="n">
        <v>3928612</v>
      </c>
      <c r="D373" s="9" t="n">
        <v>3928834</v>
      </c>
      <c r="E373" s="10" t="n">
        <v>1</v>
      </c>
      <c r="F373" s="10" t="n">
        <v>48411168</v>
      </c>
      <c r="G373" s="10" t="n">
        <v>48411327</v>
      </c>
    </row>
    <row r="374" customFormat="false" ht="15" hidden="false" customHeight="false" outlineLevel="0" collapsed="false">
      <c r="A374" s="8" t="s">
        <v>395</v>
      </c>
      <c r="B374" s="8" t="n">
        <v>4</v>
      </c>
      <c r="C374" s="9" t="n">
        <v>1660192</v>
      </c>
      <c r="D374" s="9" t="n">
        <v>1660410</v>
      </c>
      <c r="E374" s="10" t="n">
        <v>1</v>
      </c>
      <c r="F374" s="10" t="n">
        <v>49950072</v>
      </c>
      <c r="G374" s="10" t="n">
        <v>49949984</v>
      </c>
    </row>
    <row r="375" customFormat="false" ht="15" hidden="false" customHeight="false" outlineLevel="0" collapsed="false">
      <c r="A375" s="8" t="s">
        <v>396</v>
      </c>
      <c r="B375" s="8" t="n">
        <v>4</v>
      </c>
      <c r="C375" s="9" t="n">
        <v>37710105</v>
      </c>
      <c r="D375" s="9" t="n">
        <v>37710321</v>
      </c>
      <c r="E375" s="10" t="n">
        <v>1</v>
      </c>
      <c r="F375" s="10" t="n">
        <v>50344790</v>
      </c>
      <c r="G375" s="10" t="n">
        <v>50344680</v>
      </c>
    </row>
    <row r="376" customFormat="false" ht="15" hidden="false" customHeight="false" outlineLevel="0" collapsed="false">
      <c r="A376" s="8" t="s">
        <v>397</v>
      </c>
      <c r="B376" s="8" t="n">
        <v>4</v>
      </c>
      <c r="C376" s="9" t="n">
        <v>8788131</v>
      </c>
      <c r="D376" s="9" t="n">
        <v>8788350</v>
      </c>
      <c r="E376" s="10" t="n">
        <v>2</v>
      </c>
      <c r="F376" s="10" t="n">
        <v>3622675</v>
      </c>
      <c r="G376" s="10" t="n">
        <v>3622753</v>
      </c>
    </row>
    <row r="377" customFormat="false" ht="15" hidden="false" customHeight="false" outlineLevel="0" collapsed="false">
      <c r="A377" s="8" t="s">
        <v>398</v>
      </c>
      <c r="B377" s="8" t="n">
        <v>4</v>
      </c>
      <c r="C377" s="9" t="n">
        <v>1306422</v>
      </c>
      <c r="D377" s="9" t="n">
        <v>1306638</v>
      </c>
      <c r="E377" s="10" t="n">
        <v>2</v>
      </c>
      <c r="F377" s="10" t="n">
        <v>57864046</v>
      </c>
      <c r="G377" s="10" t="n">
        <v>57863831</v>
      </c>
    </row>
    <row r="378" customFormat="false" ht="15" hidden="false" customHeight="false" outlineLevel="0" collapsed="false">
      <c r="A378" s="8" t="s">
        <v>399</v>
      </c>
      <c r="B378" s="8" t="n">
        <v>4</v>
      </c>
      <c r="C378" s="9" t="n">
        <v>37412506</v>
      </c>
      <c r="D378" s="9" t="n">
        <v>37412725</v>
      </c>
      <c r="E378" s="10" t="n">
        <v>3</v>
      </c>
      <c r="F378" s="10" t="n">
        <v>3033862</v>
      </c>
      <c r="G378" s="10" t="n">
        <v>3034020</v>
      </c>
    </row>
    <row r="379" customFormat="false" ht="15" hidden="false" customHeight="false" outlineLevel="0" collapsed="false">
      <c r="A379" s="8" t="s">
        <v>400</v>
      </c>
      <c r="B379" s="8" t="n">
        <v>4</v>
      </c>
      <c r="C379" s="9" t="n">
        <v>35823436</v>
      </c>
      <c r="D379" s="9" t="n">
        <v>35823657</v>
      </c>
      <c r="E379" s="10" t="n">
        <v>3</v>
      </c>
      <c r="F379" s="10" t="n">
        <v>6468467</v>
      </c>
      <c r="G379" s="10" t="n">
        <v>6468619</v>
      </c>
    </row>
    <row r="380" customFormat="false" ht="15" hidden="false" customHeight="false" outlineLevel="0" collapsed="false">
      <c r="A380" s="8" t="s">
        <v>401</v>
      </c>
      <c r="B380" s="8" t="n">
        <v>4</v>
      </c>
      <c r="C380" s="9" t="n">
        <v>21615330</v>
      </c>
      <c r="D380" s="9" t="n">
        <v>21615550</v>
      </c>
      <c r="E380" s="10" t="n">
        <v>3</v>
      </c>
      <c r="F380" s="10" t="n">
        <v>21845279</v>
      </c>
      <c r="G380" s="10" t="n">
        <v>21845114</v>
      </c>
    </row>
    <row r="381" customFormat="false" ht="15" hidden="false" customHeight="false" outlineLevel="0" collapsed="false">
      <c r="A381" s="8" t="s">
        <v>402</v>
      </c>
      <c r="B381" s="8" t="n">
        <v>4</v>
      </c>
      <c r="C381" s="9" t="n">
        <v>18985548</v>
      </c>
      <c r="D381" s="9" t="n">
        <v>18985771</v>
      </c>
      <c r="E381" s="10" t="n">
        <v>3</v>
      </c>
      <c r="F381" s="10" t="n">
        <v>53638681</v>
      </c>
      <c r="G381" s="10" t="n">
        <v>53638564</v>
      </c>
    </row>
    <row r="382" customFormat="false" ht="15" hidden="false" customHeight="false" outlineLevel="0" collapsed="false">
      <c r="A382" s="8" t="s">
        <v>403</v>
      </c>
      <c r="B382" s="8" t="n">
        <v>4</v>
      </c>
      <c r="C382" s="9" t="n">
        <v>3632816</v>
      </c>
      <c r="D382" s="9" t="n">
        <v>3633039</v>
      </c>
      <c r="E382" s="10" t="n">
        <v>3</v>
      </c>
      <c r="F382" s="10" t="n">
        <v>54601855</v>
      </c>
      <c r="G382" s="10" t="n">
        <v>54602005</v>
      </c>
    </row>
    <row r="383" customFormat="false" ht="15" hidden="false" customHeight="false" outlineLevel="0" collapsed="false">
      <c r="A383" s="8" t="s">
        <v>404</v>
      </c>
      <c r="B383" s="8" t="n">
        <v>4</v>
      </c>
      <c r="C383" s="9" t="n">
        <v>40199827</v>
      </c>
      <c r="D383" s="9" t="n">
        <v>40200046</v>
      </c>
      <c r="E383" s="10" t="n">
        <v>3</v>
      </c>
      <c r="F383" s="10" t="n">
        <v>56054160</v>
      </c>
      <c r="G383" s="10" t="n">
        <v>56054310</v>
      </c>
    </row>
    <row r="384" customFormat="false" ht="15" hidden="false" customHeight="false" outlineLevel="0" collapsed="false">
      <c r="A384" s="8" t="s">
        <v>405</v>
      </c>
      <c r="B384" s="8" t="n">
        <v>4</v>
      </c>
      <c r="C384" s="9" t="n">
        <v>6636927</v>
      </c>
      <c r="D384" s="9" t="n">
        <v>6637146</v>
      </c>
      <c r="E384" s="10" t="n">
        <v>3</v>
      </c>
      <c r="F384" s="10" t="n">
        <v>57528887</v>
      </c>
      <c r="G384" s="10" t="n">
        <v>57528724</v>
      </c>
    </row>
    <row r="385" customFormat="false" ht="15" hidden="false" customHeight="false" outlineLevel="0" collapsed="false">
      <c r="A385" s="8" t="s">
        <v>406</v>
      </c>
      <c r="B385" s="8" t="n">
        <v>4</v>
      </c>
      <c r="C385" s="9" t="n">
        <v>6339517</v>
      </c>
      <c r="D385" s="9" t="n">
        <v>6339736</v>
      </c>
      <c r="E385" s="10" t="n">
        <v>4</v>
      </c>
      <c r="F385" s="10" t="n">
        <v>4202596</v>
      </c>
      <c r="G385" s="10" t="n">
        <v>4202399</v>
      </c>
    </row>
    <row r="386" customFormat="false" ht="15" hidden="false" customHeight="false" outlineLevel="0" collapsed="false">
      <c r="A386" s="8" t="s">
        <v>407</v>
      </c>
      <c r="B386" s="8" t="n">
        <v>4</v>
      </c>
      <c r="C386" s="9" t="n">
        <v>3138714</v>
      </c>
      <c r="D386" s="9" t="n">
        <v>3138930</v>
      </c>
      <c r="E386" s="10" t="n">
        <v>4</v>
      </c>
      <c r="F386" s="10" t="n">
        <v>17553539</v>
      </c>
      <c r="G386" s="10" t="n">
        <v>17553416</v>
      </c>
    </row>
    <row r="387" customFormat="false" ht="15" hidden="false" customHeight="false" outlineLevel="0" collapsed="false">
      <c r="A387" s="8" t="s">
        <v>408</v>
      </c>
      <c r="B387" s="8" t="n">
        <v>4</v>
      </c>
      <c r="C387" s="9" t="n">
        <v>3779798</v>
      </c>
      <c r="D387" s="9" t="n">
        <v>3780019</v>
      </c>
      <c r="E387" s="10" t="n">
        <v>4</v>
      </c>
      <c r="F387" s="10" t="n">
        <v>46521217</v>
      </c>
      <c r="G387" s="10" t="n">
        <v>46521396</v>
      </c>
    </row>
    <row r="388" customFormat="false" ht="15" hidden="false" customHeight="false" outlineLevel="0" collapsed="false">
      <c r="A388" s="8" t="s">
        <v>409</v>
      </c>
      <c r="B388" s="8" t="n">
        <v>4</v>
      </c>
      <c r="C388" s="9" t="n">
        <v>40042259</v>
      </c>
      <c r="D388" s="9" t="n">
        <v>40042482</v>
      </c>
      <c r="E388" s="10" t="n">
        <v>5</v>
      </c>
      <c r="F388" s="10" t="n">
        <v>18307309</v>
      </c>
      <c r="G388" s="10" t="n">
        <v>18307386</v>
      </c>
    </row>
    <row r="389" customFormat="false" ht="15" hidden="false" customHeight="false" outlineLevel="0" collapsed="false">
      <c r="A389" s="8" t="s">
        <v>410</v>
      </c>
      <c r="B389" s="8" t="n">
        <v>5</v>
      </c>
      <c r="C389" s="9" t="n">
        <v>9103259</v>
      </c>
      <c r="D389" s="9" t="n">
        <v>9103478</v>
      </c>
      <c r="E389" s="10" t="n">
        <v>1</v>
      </c>
      <c r="F389" s="10" t="n">
        <v>5405262</v>
      </c>
      <c r="G389" s="10" t="n">
        <v>5405104</v>
      </c>
    </row>
    <row r="390" customFormat="false" ht="15" hidden="false" customHeight="false" outlineLevel="0" collapsed="false">
      <c r="A390" s="8" t="s">
        <v>411</v>
      </c>
      <c r="B390" s="8" t="n">
        <v>5</v>
      </c>
      <c r="C390" s="9" t="n">
        <v>5025453</v>
      </c>
      <c r="D390" s="9" t="n">
        <v>5025668</v>
      </c>
      <c r="E390" s="10" t="n">
        <v>1</v>
      </c>
      <c r="F390" s="10" t="n">
        <v>74751897</v>
      </c>
      <c r="G390" s="10" t="n">
        <v>74751765</v>
      </c>
    </row>
    <row r="391" customFormat="false" ht="15" hidden="false" customHeight="false" outlineLevel="0" collapsed="false">
      <c r="A391" s="8" t="s">
        <v>412</v>
      </c>
      <c r="B391" s="8" t="n">
        <v>5</v>
      </c>
      <c r="C391" s="9" t="n">
        <v>7054497</v>
      </c>
      <c r="D391" s="9" t="n">
        <v>7054717</v>
      </c>
      <c r="E391" s="10" t="n">
        <v>2</v>
      </c>
      <c r="F391" s="10" t="n">
        <v>1095695</v>
      </c>
      <c r="G391" s="10" t="n">
        <v>1095887</v>
      </c>
    </row>
    <row r="392" customFormat="false" ht="15" hidden="false" customHeight="false" outlineLevel="0" collapsed="false">
      <c r="A392" s="8" t="s">
        <v>413</v>
      </c>
      <c r="B392" s="8" t="n">
        <v>5</v>
      </c>
      <c r="C392" s="9" t="n">
        <v>9572272</v>
      </c>
      <c r="D392" s="9" t="n">
        <v>9572491</v>
      </c>
      <c r="E392" s="10" t="n">
        <v>2</v>
      </c>
      <c r="F392" s="10" t="n">
        <v>2793020</v>
      </c>
      <c r="G392" s="10" t="n">
        <v>2793168</v>
      </c>
    </row>
    <row r="393" customFormat="false" ht="15" hidden="false" customHeight="false" outlineLevel="0" collapsed="false">
      <c r="A393" s="8" t="s">
        <v>414</v>
      </c>
      <c r="B393" s="8" t="n">
        <v>5</v>
      </c>
      <c r="C393" s="9" t="n">
        <v>9928587</v>
      </c>
      <c r="D393" s="9" t="n">
        <v>9928805</v>
      </c>
      <c r="E393" s="10" t="n">
        <v>2</v>
      </c>
      <c r="F393" s="10" t="n">
        <v>2939427</v>
      </c>
      <c r="G393" s="10" t="n">
        <v>2939561</v>
      </c>
    </row>
    <row r="394" customFormat="false" ht="15" hidden="false" customHeight="false" outlineLevel="0" collapsed="false">
      <c r="A394" s="8" t="s">
        <v>415</v>
      </c>
      <c r="B394" s="8" t="n">
        <v>5</v>
      </c>
      <c r="C394" s="9" t="n">
        <v>10585508</v>
      </c>
      <c r="D394" s="9" t="n">
        <v>10585727</v>
      </c>
      <c r="E394" s="10" t="n">
        <v>2</v>
      </c>
      <c r="F394" s="10" t="n">
        <v>3474142</v>
      </c>
      <c r="G394" s="10" t="n">
        <v>3474274</v>
      </c>
    </row>
    <row r="395" customFormat="false" ht="15" hidden="false" customHeight="false" outlineLevel="0" collapsed="false">
      <c r="A395" s="8" t="s">
        <v>416</v>
      </c>
      <c r="B395" s="8" t="n">
        <v>5</v>
      </c>
      <c r="C395" s="9" t="n">
        <v>11688837</v>
      </c>
      <c r="D395" s="9" t="n">
        <v>11689057</v>
      </c>
      <c r="E395" s="10" t="n">
        <v>2</v>
      </c>
      <c r="F395" s="10" t="n">
        <v>4095142</v>
      </c>
      <c r="G395" s="10" t="n">
        <v>4095248</v>
      </c>
    </row>
    <row r="396" customFormat="false" ht="15" hidden="false" customHeight="false" outlineLevel="0" collapsed="false">
      <c r="A396" s="8" t="s">
        <v>417</v>
      </c>
      <c r="B396" s="8" t="n">
        <v>5</v>
      </c>
      <c r="C396" s="9" t="n">
        <v>11828250</v>
      </c>
      <c r="D396" s="9" t="n">
        <v>11828466</v>
      </c>
      <c r="E396" s="10" t="n">
        <v>2</v>
      </c>
      <c r="F396" s="10" t="n">
        <v>4205686</v>
      </c>
      <c r="G396" s="10" t="n">
        <v>4205847</v>
      </c>
    </row>
    <row r="397" customFormat="false" ht="15" hidden="false" customHeight="false" outlineLevel="0" collapsed="false">
      <c r="A397" s="8" t="s">
        <v>418</v>
      </c>
      <c r="B397" s="8" t="n">
        <v>5</v>
      </c>
      <c r="C397" s="9" t="n">
        <v>12169267</v>
      </c>
      <c r="D397" s="9" t="n">
        <v>12169486</v>
      </c>
      <c r="E397" s="10" t="n">
        <v>2</v>
      </c>
      <c r="F397" s="10" t="n">
        <v>4496709</v>
      </c>
      <c r="G397" s="10" t="n">
        <v>4496835</v>
      </c>
    </row>
    <row r="398" customFormat="false" ht="15" hidden="false" customHeight="false" outlineLevel="0" collapsed="false">
      <c r="A398" s="8" t="s">
        <v>419</v>
      </c>
      <c r="B398" s="8" t="n">
        <v>5</v>
      </c>
      <c r="C398" s="9" t="n">
        <v>12911307</v>
      </c>
      <c r="D398" s="9" t="n">
        <v>12911531</v>
      </c>
      <c r="E398" s="10" t="n">
        <v>2</v>
      </c>
      <c r="F398" s="10" t="n">
        <v>4952290</v>
      </c>
      <c r="G398" s="10" t="n">
        <v>4952460</v>
      </c>
    </row>
    <row r="399" customFormat="false" ht="15" hidden="false" customHeight="false" outlineLevel="0" collapsed="false">
      <c r="A399" s="8" t="s">
        <v>420</v>
      </c>
      <c r="B399" s="8" t="n">
        <v>5</v>
      </c>
      <c r="C399" s="9" t="n">
        <v>12940110</v>
      </c>
      <c r="D399" s="9" t="n">
        <v>12940329</v>
      </c>
      <c r="E399" s="10" t="n">
        <v>2</v>
      </c>
      <c r="F399" s="10" t="n">
        <v>4985931</v>
      </c>
      <c r="G399" s="10" t="n">
        <v>4986084</v>
      </c>
    </row>
    <row r="400" customFormat="false" ht="15" hidden="false" customHeight="false" outlineLevel="0" collapsed="false">
      <c r="A400" s="8" t="s">
        <v>421</v>
      </c>
      <c r="B400" s="8" t="n">
        <v>5</v>
      </c>
      <c r="C400" s="9" t="n">
        <v>13084516</v>
      </c>
      <c r="D400" s="9" t="n">
        <v>13084739</v>
      </c>
      <c r="E400" s="10" t="n">
        <v>2</v>
      </c>
      <c r="F400" s="10" t="n">
        <v>5065106</v>
      </c>
      <c r="G400" s="10" t="n">
        <v>5065270</v>
      </c>
    </row>
    <row r="401" customFormat="false" ht="15" hidden="false" customHeight="false" outlineLevel="0" collapsed="false">
      <c r="A401" s="8" t="s">
        <v>422</v>
      </c>
      <c r="B401" s="8" t="n">
        <v>5</v>
      </c>
      <c r="C401" s="9" t="n">
        <v>13086323</v>
      </c>
      <c r="D401" s="9" t="n">
        <v>13086540</v>
      </c>
      <c r="E401" s="10" t="n">
        <v>2</v>
      </c>
      <c r="F401" s="10" t="n">
        <v>5066819</v>
      </c>
      <c r="G401" s="10" t="n">
        <v>5066937</v>
      </c>
    </row>
    <row r="402" customFormat="false" ht="15" hidden="false" customHeight="false" outlineLevel="0" collapsed="false">
      <c r="A402" s="8" t="s">
        <v>423</v>
      </c>
      <c r="B402" s="8" t="n">
        <v>5</v>
      </c>
      <c r="C402" s="9" t="n">
        <v>742847</v>
      </c>
      <c r="D402" s="9" t="n">
        <v>743066</v>
      </c>
      <c r="E402" s="10" t="n">
        <v>2</v>
      </c>
      <c r="F402" s="10" t="n">
        <v>5900448</v>
      </c>
      <c r="G402" s="10" t="n">
        <v>5900288</v>
      </c>
    </row>
    <row r="403" customFormat="false" ht="15" hidden="false" customHeight="false" outlineLevel="0" collapsed="false">
      <c r="A403" s="8" t="s">
        <v>424</v>
      </c>
      <c r="B403" s="8" t="n">
        <v>5</v>
      </c>
      <c r="C403" s="9" t="n">
        <v>635876</v>
      </c>
      <c r="D403" s="9" t="n">
        <v>636095</v>
      </c>
      <c r="E403" s="10" t="n">
        <v>2</v>
      </c>
      <c r="F403" s="10" t="n">
        <v>6038395</v>
      </c>
      <c r="G403" s="10" t="n">
        <v>6038247</v>
      </c>
    </row>
    <row r="404" customFormat="false" ht="15" hidden="false" customHeight="false" outlineLevel="0" collapsed="false">
      <c r="A404" s="8" t="s">
        <v>425</v>
      </c>
      <c r="B404" s="8" t="n">
        <v>5</v>
      </c>
      <c r="C404" s="9" t="n">
        <v>430149</v>
      </c>
      <c r="D404" s="9" t="n">
        <v>430368</v>
      </c>
      <c r="E404" s="10" t="n">
        <v>2</v>
      </c>
      <c r="F404" s="10" t="n">
        <v>6264819</v>
      </c>
      <c r="G404" s="10" t="n">
        <v>6264674</v>
      </c>
    </row>
    <row r="405" customFormat="false" ht="15" hidden="false" customHeight="false" outlineLevel="0" collapsed="false">
      <c r="A405" s="8" t="s">
        <v>426</v>
      </c>
      <c r="B405" s="8" t="n">
        <v>5</v>
      </c>
      <c r="C405" s="9" t="n">
        <v>325176</v>
      </c>
      <c r="D405" s="9" t="n">
        <v>325397</v>
      </c>
      <c r="E405" s="10" t="n">
        <v>2</v>
      </c>
      <c r="F405" s="10" t="n">
        <v>6509917</v>
      </c>
      <c r="G405" s="10" t="n">
        <v>6509741</v>
      </c>
    </row>
    <row r="406" customFormat="false" ht="15" hidden="false" customHeight="false" outlineLevel="0" collapsed="false">
      <c r="A406" s="8" t="s">
        <v>427</v>
      </c>
      <c r="B406" s="8" t="n">
        <v>5</v>
      </c>
      <c r="C406" s="9" t="n">
        <v>5400300</v>
      </c>
      <c r="D406" s="9" t="n">
        <v>5400520</v>
      </c>
      <c r="E406" s="10" t="n">
        <v>2</v>
      </c>
      <c r="F406" s="10" t="n">
        <v>7144990</v>
      </c>
      <c r="G406" s="10" t="n">
        <v>7144828</v>
      </c>
    </row>
    <row r="407" customFormat="false" ht="15" hidden="false" customHeight="false" outlineLevel="0" collapsed="false">
      <c r="A407" s="8" t="s">
        <v>428</v>
      </c>
      <c r="B407" s="8" t="n">
        <v>5</v>
      </c>
      <c r="C407" s="9" t="n">
        <v>5191659</v>
      </c>
      <c r="D407" s="9" t="n">
        <v>5191875</v>
      </c>
      <c r="E407" s="10" t="n">
        <v>2</v>
      </c>
      <c r="F407" s="10" t="n">
        <v>7418927</v>
      </c>
      <c r="G407" s="10" t="n">
        <v>7418747</v>
      </c>
    </row>
    <row r="408" customFormat="false" ht="15" hidden="false" customHeight="false" outlineLevel="0" collapsed="false">
      <c r="A408" s="8" t="s">
        <v>429</v>
      </c>
      <c r="B408" s="8" t="n">
        <v>5</v>
      </c>
      <c r="C408" s="9" t="n">
        <v>5004988</v>
      </c>
      <c r="D408" s="9" t="n">
        <v>5005208</v>
      </c>
      <c r="E408" s="10" t="n">
        <v>2</v>
      </c>
      <c r="F408" s="10" t="n">
        <v>7671218</v>
      </c>
      <c r="G408" s="10" t="n">
        <v>7671042</v>
      </c>
    </row>
    <row r="409" customFormat="false" ht="15" hidden="false" customHeight="false" outlineLevel="0" collapsed="false">
      <c r="A409" s="8" t="s">
        <v>430</v>
      </c>
      <c r="B409" s="8" t="n">
        <v>5</v>
      </c>
      <c r="C409" s="9" t="n">
        <v>4869092</v>
      </c>
      <c r="D409" s="9" t="n">
        <v>4869309</v>
      </c>
      <c r="E409" s="10" t="n">
        <v>2</v>
      </c>
      <c r="F409" s="10" t="n">
        <v>7758943</v>
      </c>
      <c r="G409" s="10" t="n">
        <v>7758792</v>
      </c>
    </row>
    <row r="410" customFormat="false" ht="15" hidden="false" customHeight="false" outlineLevel="0" collapsed="false">
      <c r="A410" s="8" t="s">
        <v>431</v>
      </c>
      <c r="B410" s="8" t="n">
        <v>5</v>
      </c>
      <c r="C410" s="9" t="n">
        <v>3570069</v>
      </c>
      <c r="D410" s="9" t="n">
        <v>3570290</v>
      </c>
      <c r="E410" s="10" t="n">
        <v>2</v>
      </c>
      <c r="F410" s="10" t="n">
        <v>9060601</v>
      </c>
      <c r="G410" s="10" t="n">
        <v>9060454</v>
      </c>
    </row>
    <row r="411" customFormat="false" ht="15" hidden="false" customHeight="false" outlineLevel="0" collapsed="false">
      <c r="A411" s="8" t="s">
        <v>432</v>
      </c>
      <c r="B411" s="8" t="n">
        <v>5</v>
      </c>
      <c r="C411" s="9" t="n">
        <v>3228196</v>
      </c>
      <c r="D411" s="9" t="n">
        <v>3228414</v>
      </c>
      <c r="E411" s="10" t="n">
        <v>2</v>
      </c>
      <c r="F411" s="10" t="n">
        <v>9320178</v>
      </c>
      <c r="G411" s="10" t="n">
        <v>9319983</v>
      </c>
    </row>
    <row r="412" customFormat="false" ht="15" hidden="false" customHeight="false" outlineLevel="0" collapsed="false">
      <c r="A412" s="8" t="s">
        <v>433</v>
      </c>
      <c r="B412" s="8" t="n">
        <v>5</v>
      </c>
      <c r="C412" s="9" t="n">
        <v>2828934</v>
      </c>
      <c r="D412" s="9" t="n">
        <v>2829158</v>
      </c>
      <c r="E412" s="10" t="n">
        <v>2</v>
      </c>
      <c r="F412" s="10" t="n">
        <v>9636305</v>
      </c>
      <c r="G412" s="10" t="n">
        <v>9636130</v>
      </c>
    </row>
    <row r="413" customFormat="false" ht="15" hidden="false" customHeight="false" outlineLevel="0" collapsed="false">
      <c r="A413" s="8" t="s">
        <v>434</v>
      </c>
      <c r="B413" s="8" t="n">
        <v>5</v>
      </c>
      <c r="C413" s="9" t="n">
        <v>2258839</v>
      </c>
      <c r="D413" s="9" t="n">
        <v>2259060</v>
      </c>
      <c r="E413" s="10" t="n">
        <v>2</v>
      </c>
      <c r="F413" s="10" t="n">
        <v>10210085</v>
      </c>
      <c r="G413" s="10" t="n">
        <v>10209940</v>
      </c>
    </row>
    <row r="414" customFormat="false" ht="15" hidden="false" customHeight="false" outlineLevel="0" collapsed="false">
      <c r="A414" s="8" t="s">
        <v>435</v>
      </c>
      <c r="B414" s="8" t="n">
        <v>5</v>
      </c>
      <c r="C414" s="9" t="n">
        <v>2250693</v>
      </c>
      <c r="D414" s="9" t="n">
        <v>2250912</v>
      </c>
      <c r="E414" s="10" t="n">
        <v>2</v>
      </c>
      <c r="F414" s="10" t="n">
        <v>10215793</v>
      </c>
      <c r="G414" s="10" t="n">
        <v>10215613</v>
      </c>
    </row>
    <row r="415" customFormat="false" ht="15" hidden="false" customHeight="false" outlineLevel="0" collapsed="false">
      <c r="A415" s="8" t="s">
        <v>436</v>
      </c>
      <c r="B415" s="8" t="n">
        <v>5</v>
      </c>
      <c r="C415" s="9" t="n">
        <v>2200474</v>
      </c>
      <c r="D415" s="9" t="n">
        <v>2200693</v>
      </c>
      <c r="E415" s="10" t="n">
        <v>2</v>
      </c>
      <c r="F415" s="10" t="n">
        <v>10301135</v>
      </c>
      <c r="G415" s="10" t="n">
        <v>10300988</v>
      </c>
    </row>
    <row r="416" customFormat="false" ht="15" hidden="false" customHeight="false" outlineLevel="0" collapsed="false">
      <c r="A416" s="8" t="s">
        <v>437</v>
      </c>
      <c r="B416" s="8" t="n">
        <v>5</v>
      </c>
      <c r="C416" s="9" t="n">
        <v>13888234</v>
      </c>
      <c r="D416" s="9" t="n">
        <v>13888453</v>
      </c>
      <c r="E416" s="10" t="n">
        <v>2</v>
      </c>
      <c r="F416" s="10" t="n">
        <v>10439413</v>
      </c>
      <c r="G416" s="10" t="n">
        <v>10439537</v>
      </c>
    </row>
    <row r="417" customFormat="false" ht="15" hidden="false" customHeight="false" outlineLevel="0" collapsed="false">
      <c r="A417" s="8" t="s">
        <v>438</v>
      </c>
      <c r="B417" s="8" t="n">
        <v>5</v>
      </c>
      <c r="C417" s="9" t="n">
        <v>14122997</v>
      </c>
      <c r="D417" s="9" t="n">
        <v>14123214</v>
      </c>
      <c r="E417" s="10" t="n">
        <v>2</v>
      </c>
      <c r="F417" s="10" t="n">
        <v>10638761</v>
      </c>
      <c r="G417" s="10" t="n">
        <v>10638976</v>
      </c>
    </row>
    <row r="418" customFormat="false" ht="15" hidden="false" customHeight="false" outlineLevel="0" collapsed="false">
      <c r="A418" s="8" t="s">
        <v>439</v>
      </c>
      <c r="B418" s="8" t="n">
        <v>5</v>
      </c>
      <c r="C418" s="9" t="n">
        <v>16400118</v>
      </c>
      <c r="D418" s="9" t="n">
        <v>16400333</v>
      </c>
      <c r="E418" s="10" t="n">
        <v>2</v>
      </c>
      <c r="F418" s="10" t="n">
        <v>11222936</v>
      </c>
      <c r="G418" s="10" t="n">
        <v>11223047</v>
      </c>
    </row>
    <row r="419" customFormat="false" ht="15" hidden="false" customHeight="false" outlineLevel="0" collapsed="false">
      <c r="A419" s="8" t="s">
        <v>440</v>
      </c>
      <c r="B419" s="8" t="n">
        <v>5</v>
      </c>
      <c r="C419" s="9" t="n">
        <v>16547679</v>
      </c>
      <c r="D419" s="9" t="n">
        <v>16547896</v>
      </c>
      <c r="E419" s="10" t="n">
        <v>2</v>
      </c>
      <c r="F419" s="10" t="n">
        <v>11329921</v>
      </c>
      <c r="G419" s="10" t="n">
        <v>11330088</v>
      </c>
    </row>
    <row r="420" customFormat="false" ht="15" hidden="false" customHeight="false" outlineLevel="0" collapsed="false">
      <c r="A420" s="8" t="s">
        <v>441</v>
      </c>
      <c r="B420" s="8" t="n">
        <v>5</v>
      </c>
      <c r="C420" s="9" t="n">
        <v>19287350</v>
      </c>
      <c r="D420" s="9" t="n">
        <v>19287573</v>
      </c>
      <c r="E420" s="10" t="n">
        <v>2</v>
      </c>
      <c r="F420" s="10" t="n">
        <v>11671531</v>
      </c>
      <c r="G420" s="10" t="n">
        <v>11671712</v>
      </c>
    </row>
    <row r="421" customFormat="false" ht="15" hidden="false" customHeight="false" outlineLevel="0" collapsed="false">
      <c r="A421" s="8" t="s">
        <v>442</v>
      </c>
      <c r="B421" s="8" t="n">
        <v>5</v>
      </c>
      <c r="C421" s="9" t="n">
        <v>19475309</v>
      </c>
      <c r="D421" s="9" t="n">
        <v>19475528</v>
      </c>
      <c r="E421" s="10" t="n">
        <v>2</v>
      </c>
      <c r="F421" s="10" t="n">
        <v>11705475</v>
      </c>
      <c r="G421" s="10" t="n">
        <v>11705625</v>
      </c>
    </row>
    <row r="422" customFormat="false" ht="15" hidden="false" customHeight="false" outlineLevel="0" collapsed="false">
      <c r="A422" s="8" t="s">
        <v>443</v>
      </c>
      <c r="B422" s="8" t="n">
        <v>5</v>
      </c>
      <c r="C422" s="9" t="n">
        <v>800518</v>
      </c>
      <c r="D422" s="9" t="n">
        <v>800737</v>
      </c>
      <c r="E422" s="10" t="n">
        <v>2</v>
      </c>
      <c r="F422" s="10" t="n">
        <v>13771594</v>
      </c>
      <c r="G422" s="10" t="n">
        <v>13771745</v>
      </c>
    </row>
    <row r="423" customFormat="false" ht="15" hidden="false" customHeight="false" outlineLevel="0" collapsed="false">
      <c r="A423" s="8" t="s">
        <v>444</v>
      </c>
      <c r="B423" s="8" t="n">
        <v>5</v>
      </c>
      <c r="C423" s="9" t="n">
        <v>30703282</v>
      </c>
      <c r="D423" s="9" t="n">
        <v>30703496</v>
      </c>
      <c r="E423" s="10" t="n">
        <v>2</v>
      </c>
      <c r="F423" s="10" t="n">
        <v>13931348</v>
      </c>
      <c r="G423" s="10" t="n">
        <v>13931461</v>
      </c>
    </row>
    <row r="424" customFormat="false" ht="15" hidden="false" customHeight="false" outlineLevel="0" collapsed="false">
      <c r="A424" s="8" t="s">
        <v>445</v>
      </c>
      <c r="B424" s="8" t="n">
        <v>5</v>
      </c>
      <c r="C424" s="9" t="n">
        <v>33850422</v>
      </c>
      <c r="D424" s="9" t="n">
        <v>33850637</v>
      </c>
      <c r="E424" s="10" t="n">
        <v>2</v>
      </c>
      <c r="F424" s="10" t="n">
        <v>15622416</v>
      </c>
      <c r="G424" s="10" t="n">
        <v>15622280</v>
      </c>
    </row>
    <row r="425" customFormat="false" ht="15" hidden="false" customHeight="false" outlineLevel="0" collapsed="false">
      <c r="A425" s="8" t="s">
        <v>446</v>
      </c>
      <c r="B425" s="8" t="n">
        <v>5</v>
      </c>
      <c r="C425" s="9" t="n">
        <v>35878445</v>
      </c>
      <c r="D425" s="9" t="n">
        <v>35878661</v>
      </c>
      <c r="E425" s="10" t="n">
        <v>2</v>
      </c>
      <c r="F425" s="10" t="n">
        <v>16732345</v>
      </c>
      <c r="G425" s="10" t="n">
        <v>16732506</v>
      </c>
    </row>
    <row r="426" customFormat="false" ht="15" hidden="false" customHeight="false" outlineLevel="0" collapsed="false">
      <c r="A426" s="8" t="s">
        <v>447</v>
      </c>
      <c r="B426" s="8" t="n">
        <v>5</v>
      </c>
      <c r="C426" s="9" t="n">
        <v>36944833</v>
      </c>
      <c r="D426" s="9" t="n">
        <v>36945052</v>
      </c>
      <c r="E426" s="10" t="n">
        <v>2</v>
      </c>
      <c r="F426" s="10" t="n">
        <v>17397579</v>
      </c>
      <c r="G426" s="10" t="n">
        <v>17397713</v>
      </c>
    </row>
    <row r="427" customFormat="false" ht="15" hidden="false" customHeight="false" outlineLevel="0" collapsed="false">
      <c r="A427" s="8" t="s">
        <v>448</v>
      </c>
      <c r="B427" s="8" t="n">
        <v>5</v>
      </c>
      <c r="C427" s="9" t="n">
        <v>12939402</v>
      </c>
      <c r="D427" s="9" t="n">
        <v>12939622</v>
      </c>
      <c r="E427" s="10" t="n">
        <v>2</v>
      </c>
      <c r="F427" s="10" t="n">
        <v>32518379</v>
      </c>
      <c r="G427" s="10" t="n">
        <v>32518261</v>
      </c>
    </row>
    <row r="428" customFormat="false" ht="15" hidden="false" customHeight="false" outlineLevel="0" collapsed="false">
      <c r="A428" s="8" t="s">
        <v>449</v>
      </c>
      <c r="B428" s="8" t="n">
        <v>5</v>
      </c>
      <c r="C428" s="9" t="n">
        <v>11242831</v>
      </c>
      <c r="D428" s="9" t="n">
        <v>11243050</v>
      </c>
      <c r="E428" s="10" t="n">
        <v>2</v>
      </c>
      <c r="F428" s="10" t="n">
        <v>33733406</v>
      </c>
      <c r="G428" s="10" t="n">
        <v>33733306</v>
      </c>
    </row>
    <row r="429" customFormat="false" ht="15" hidden="false" customHeight="false" outlineLevel="0" collapsed="false">
      <c r="A429" s="8" t="s">
        <v>450</v>
      </c>
      <c r="B429" s="8" t="n">
        <v>5</v>
      </c>
      <c r="C429" s="9" t="n">
        <v>24011953</v>
      </c>
      <c r="D429" s="9" t="n">
        <v>24012172</v>
      </c>
      <c r="E429" s="10" t="n">
        <v>2</v>
      </c>
      <c r="F429" s="10" t="n">
        <v>40349412</v>
      </c>
      <c r="G429" s="10" t="n">
        <v>40349528</v>
      </c>
    </row>
    <row r="430" customFormat="false" ht="15" hidden="false" customHeight="false" outlineLevel="0" collapsed="false">
      <c r="A430" s="8" t="s">
        <v>451</v>
      </c>
      <c r="B430" s="8" t="n">
        <v>5</v>
      </c>
      <c r="C430" s="9" t="n">
        <v>24173139</v>
      </c>
      <c r="D430" s="9" t="n">
        <v>24173353</v>
      </c>
      <c r="E430" s="10" t="n">
        <v>2</v>
      </c>
      <c r="F430" s="10" t="n">
        <v>40589712</v>
      </c>
      <c r="G430" s="10" t="n">
        <v>40589925</v>
      </c>
    </row>
    <row r="431" customFormat="false" ht="15" hidden="false" customHeight="false" outlineLevel="0" collapsed="false">
      <c r="A431" s="8" t="s">
        <v>452</v>
      </c>
      <c r="B431" s="8" t="n">
        <v>5</v>
      </c>
      <c r="C431" s="9" t="n">
        <v>25346283</v>
      </c>
      <c r="D431" s="9" t="n">
        <v>25346502</v>
      </c>
      <c r="E431" s="10" t="n">
        <v>2</v>
      </c>
      <c r="F431" s="10" t="n">
        <v>41105472</v>
      </c>
      <c r="G431" s="10" t="n">
        <v>41105647</v>
      </c>
    </row>
    <row r="432" customFormat="false" ht="15" hidden="false" customHeight="false" outlineLevel="0" collapsed="false">
      <c r="A432" s="8" t="s">
        <v>453</v>
      </c>
      <c r="B432" s="8" t="n">
        <v>5</v>
      </c>
      <c r="C432" s="9" t="n">
        <v>25309066</v>
      </c>
      <c r="D432" s="9" t="n">
        <v>25309285</v>
      </c>
      <c r="E432" s="10" t="n">
        <v>2</v>
      </c>
      <c r="F432" s="10" t="n">
        <v>41174004</v>
      </c>
      <c r="G432" s="10" t="n">
        <v>41173879</v>
      </c>
    </row>
    <row r="433" customFormat="false" ht="15" hidden="false" customHeight="false" outlineLevel="0" collapsed="false">
      <c r="A433" s="8" t="s">
        <v>454</v>
      </c>
      <c r="B433" s="8" t="n">
        <v>5</v>
      </c>
      <c r="C433" s="9" t="n">
        <v>25600220</v>
      </c>
      <c r="D433" s="9" t="n">
        <v>25600439</v>
      </c>
      <c r="E433" s="10" t="n">
        <v>2</v>
      </c>
      <c r="F433" s="10" t="n">
        <v>41448865</v>
      </c>
      <c r="G433" s="10" t="n">
        <v>41448977</v>
      </c>
    </row>
    <row r="434" customFormat="false" ht="15" hidden="false" customHeight="false" outlineLevel="0" collapsed="false">
      <c r="A434" s="8" t="s">
        <v>455</v>
      </c>
      <c r="B434" s="8" t="n">
        <v>5</v>
      </c>
      <c r="C434" s="9" t="n">
        <v>25600632</v>
      </c>
      <c r="D434" s="9" t="n">
        <v>25600851</v>
      </c>
      <c r="E434" s="10" t="n">
        <v>2</v>
      </c>
      <c r="F434" s="10" t="n">
        <v>41449295</v>
      </c>
      <c r="G434" s="10" t="n">
        <v>41449383</v>
      </c>
    </row>
    <row r="435" customFormat="false" ht="15" hidden="false" customHeight="false" outlineLevel="0" collapsed="false">
      <c r="A435" s="8" t="s">
        <v>456</v>
      </c>
      <c r="B435" s="8" t="n">
        <v>5</v>
      </c>
      <c r="C435" s="9" t="n">
        <v>25908059</v>
      </c>
      <c r="D435" s="9" t="n">
        <v>25908277</v>
      </c>
      <c r="E435" s="10" t="n">
        <v>2</v>
      </c>
      <c r="F435" s="10" t="n">
        <v>41516871</v>
      </c>
      <c r="G435" s="10" t="n">
        <v>41517031</v>
      </c>
    </row>
    <row r="436" customFormat="false" ht="15" hidden="false" customHeight="false" outlineLevel="0" collapsed="false">
      <c r="A436" s="8" t="s">
        <v>457</v>
      </c>
      <c r="B436" s="8" t="n">
        <v>5</v>
      </c>
      <c r="C436" s="9" t="n">
        <v>25968368</v>
      </c>
      <c r="D436" s="9" t="n">
        <v>25968586</v>
      </c>
      <c r="E436" s="10" t="n">
        <v>2</v>
      </c>
      <c r="F436" s="10" t="n">
        <v>41569928</v>
      </c>
      <c r="G436" s="10" t="n">
        <v>41570075</v>
      </c>
    </row>
    <row r="437" customFormat="false" ht="15" hidden="false" customHeight="false" outlineLevel="0" collapsed="false">
      <c r="A437" s="8" t="s">
        <v>458</v>
      </c>
      <c r="B437" s="8" t="n">
        <v>5</v>
      </c>
      <c r="C437" s="9" t="n">
        <v>26318200</v>
      </c>
      <c r="D437" s="9" t="n">
        <v>26318419</v>
      </c>
      <c r="E437" s="10" t="n">
        <v>2</v>
      </c>
      <c r="F437" s="10" t="n">
        <v>41656068</v>
      </c>
      <c r="G437" s="10" t="n">
        <v>41655930</v>
      </c>
    </row>
    <row r="438" customFormat="false" ht="15" hidden="false" customHeight="false" outlineLevel="0" collapsed="false">
      <c r="A438" s="8" t="s">
        <v>459</v>
      </c>
      <c r="B438" s="8" t="n">
        <v>5</v>
      </c>
      <c r="C438" s="9" t="n">
        <v>26660902</v>
      </c>
      <c r="D438" s="9" t="n">
        <v>26661121</v>
      </c>
      <c r="E438" s="10" t="n">
        <v>2</v>
      </c>
      <c r="F438" s="10" t="n">
        <v>41830588</v>
      </c>
      <c r="G438" s="10" t="n">
        <v>41830677</v>
      </c>
    </row>
    <row r="439" customFormat="false" ht="15" hidden="false" customHeight="false" outlineLevel="0" collapsed="false">
      <c r="A439" s="8" t="s">
        <v>460</v>
      </c>
      <c r="B439" s="8" t="n">
        <v>5</v>
      </c>
      <c r="C439" s="9" t="n">
        <v>32096170</v>
      </c>
      <c r="D439" s="9" t="n">
        <v>32096393</v>
      </c>
      <c r="E439" s="10" t="n">
        <v>2</v>
      </c>
      <c r="F439" s="10" t="n">
        <v>42317451</v>
      </c>
      <c r="G439" s="10" t="n">
        <v>42317290</v>
      </c>
    </row>
    <row r="440" customFormat="false" ht="15" hidden="false" customHeight="false" outlineLevel="0" collapsed="false">
      <c r="A440" s="8" t="s">
        <v>461</v>
      </c>
      <c r="B440" s="8" t="n">
        <v>5</v>
      </c>
      <c r="C440" s="9" t="n">
        <v>27309129</v>
      </c>
      <c r="D440" s="9" t="n">
        <v>27309348</v>
      </c>
      <c r="E440" s="10" t="n">
        <v>2</v>
      </c>
      <c r="F440" s="10" t="n">
        <v>43181616</v>
      </c>
      <c r="G440" s="10" t="n">
        <v>43181466</v>
      </c>
    </row>
    <row r="441" customFormat="false" ht="15" hidden="false" customHeight="false" outlineLevel="0" collapsed="false">
      <c r="A441" s="8" t="s">
        <v>462</v>
      </c>
      <c r="B441" s="8" t="n">
        <v>5</v>
      </c>
      <c r="C441" s="9" t="n">
        <v>28388183</v>
      </c>
      <c r="D441" s="9" t="n">
        <v>28388403</v>
      </c>
      <c r="E441" s="10" t="n">
        <v>2</v>
      </c>
      <c r="F441" s="10" t="n">
        <v>43827782</v>
      </c>
      <c r="G441" s="10" t="n">
        <v>43827878</v>
      </c>
    </row>
    <row r="442" customFormat="false" ht="15" hidden="false" customHeight="false" outlineLevel="0" collapsed="false">
      <c r="A442" s="8" t="s">
        <v>463</v>
      </c>
      <c r="B442" s="8" t="n">
        <v>5</v>
      </c>
      <c r="C442" s="9" t="n">
        <v>29041641</v>
      </c>
      <c r="D442" s="9" t="n">
        <v>29041860</v>
      </c>
      <c r="E442" s="10" t="n">
        <v>2</v>
      </c>
      <c r="F442" s="10" t="n">
        <v>44224262</v>
      </c>
      <c r="G442" s="10" t="n">
        <v>44224472</v>
      </c>
    </row>
    <row r="443" customFormat="false" ht="15" hidden="false" customHeight="false" outlineLevel="0" collapsed="false">
      <c r="A443" s="8" t="s">
        <v>464</v>
      </c>
      <c r="B443" s="8" t="n">
        <v>5</v>
      </c>
      <c r="C443" s="9" t="n">
        <v>30080663</v>
      </c>
      <c r="D443" s="9" t="n">
        <v>30080881</v>
      </c>
      <c r="E443" s="10" t="n">
        <v>2</v>
      </c>
      <c r="F443" s="10" t="n">
        <v>44902578</v>
      </c>
      <c r="G443" s="10" t="n">
        <v>44902728</v>
      </c>
    </row>
    <row r="444" customFormat="false" ht="15" hidden="false" customHeight="false" outlineLevel="0" collapsed="false">
      <c r="A444" s="8" t="s">
        <v>465</v>
      </c>
      <c r="B444" s="8" t="n">
        <v>5</v>
      </c>
      <c r="C444" s="9" t="n">
        <v>30363184</v>
      </c>
      <c r="D444" s="9" t="n">
        <v>30363403</v>
      </c>
      <c r="E444" s="10" t="n">
        <v>2</v>
      </c>
      <c r="F444" s="10" t="n">
        <v>45289960</v>
      </c>
      <c r="G444" s="10" t="n">
        <v>45290115</v>
      </c>
    </row>
    <row r="445" customFormat="false" ht="15" hidden="false" customHeight="false" outlineLevel="0" collapsed="false">
      <c r="A445" s="8" t="s">
        <v>466</v>
      </c>
      <c r="B445" s="8" t="n">
        <v>5</v>
      </c>
      <c r="C445" s="9" t="n">
        <v>30373087</v>
      </c>
      <c r="D445" s="9" t="n">
        <v>30373310</v>
      </c>
      <c r="E445" s="10" t="n">
        <v>2</v>
      </c>
      <c r="F445" s="10" t="n">
        <v>45308068</v>
      </c>
      <c r="G445" s="10" t="n">
        <v>45308187</v>
      </c>
    </row>
    <row r="446" customFormat="false" ht="15" hidden="false" customHeight="false" outlineLevel="0" collapsed="false">
      <c r="A446" s="8" t="s">
        <v>467</v>
      </c>
      <c r="B446" s="8" t="n">
        <v>5</v>
      </c>
      <c r="C446" s="9" t="n">
        <v>30684745</v>
      </c>
      <c r="D446" s="9" t="n">
        <v>30684965</v>
      </c>
      <c r="E446" s="10" t="n">
        <v>2</v>
      </c>
      <c r="F446" s="10" t="n">
        <v>45549061</v>
      </c>
      <c r="G446" s="10" t="n">
        <v>45549221</v>
      </c>
    </row>
    <row r="447" customFormat="false" ht="15" hidden="false" customHeight="false" outlineLevel="0" collapsed="false">
      <c r="A447" s="8" t="s">
        <v>468</v>
      </c>
      <c r="B447" s="8" t="n">
        <v>5</v>
      </c>
      <c r="C447" s="9" t="n">
        <v>30848427</v>
      </c>
      <c r="D447" s="9" t="n">
        <v>30848649</v>
      </c>
      <c r="E447" s="10" t="n">
        <v>2</v>
      </c>
      <c r="F447" s="10" t="n">
        <v>45706805</v>
      </c>
      <c r="G447" s="10" t="n">
        <v>45706976</v>
      </c>
    </row>
    <row r="448" customFormat="false" ht="15" hidden="false" customHeight="false" outlineLevel="0" collapsed="false">
      <c r="A448" s="8" t="s">
        <v>469</v>
      </c>
      <c r="B448" s="8" t="n">
        <v>5</v>
      </c>
      <c r="C448" s="9" t="n">
        <v>30959266</v>
      </c>
      <c r="D448" s="9" t="n">
        <v>30959485</v>
      </c>
      <c r="E448" s="10" t="n">
        <v>2</v>
      </c>
      <c r="F448" s="10" t="n">
        <v>45787265</v>
      </c>
      <c r="G448" s="10" t="n">
        <v>45787417</v>
      </c>
    </row>
    <row r="449" customFormat="false" ht="15" hidden="false" customHeight="false" outlineLevel="0" collapsed="false">
      <c r="A449" s="8" t="s">
        <v>470</v>
      </c>
      <c r="B449" s="8" t="n">
        <v>5</v>
      </c>
      <c r="C449" s="9" t="n">
        <v>30960506</v>
      </c>
      <c r="D449" s="9" t="n">
        <v>30960725</v>
      </c>
      <c r="E449" s="10" t="n">
        <v>2</v>
      </c>
      <c r="F449" s="10" t="n">
        <v>45788435</v>
      </c>
      <c r="G449" s="10" t="n">
        <v>45788591</v>
      </c>
    </row>
    <row r="450" customFormat="false" ht="15" hidden="false" customHeight="false" outlineLevel="0" collapsed="false">
      <c r="A450" s="8" t="s">
        <v>471</v>
      </c>
      <c r="B450" s="8" t="n">
        <v>5</v>
      </c>
      <c r="C450" s="9" t="n">
        <v>31015599</v>
      </c>
      <c r="D450" s="9" t="n">
        <v>31015819</v>
      </c>
      <c r="E450" s="10" t="n">
        <v>2</v>
      </c>
      <c r="F450" s="10" t="n">
        <v>45836349</v>
      </c>
      <c r="G450" s="10" t="n">
        <v>45836447</v>
      </c>
    </row>
    <row r="451" customFormat="false" ht="15" hidden="false" customHeight="false" outlineLevel="0" collapsed="false">
      <c r="A451" s="8" t="s">
        <v>472</v>
      </c>
      <c r="B451" s="8" t="n">
        <v>5</v>
      </c>
      <c r="C451" s="9" t="n">
        <v>31018342</v>
      </c>
      <c r="D451" s="9" t="n">
        <v>31018561</v>
      </c>
      <c r="E451" s="10" t="n">
        <v>2</v>
      </c>
      <c r="F451" s="10" t="n">
        <v>45838594</v>
      </c>
      <c r="G451" s="10" t="n">
        <v>45838740</v>
      </c>
    </row>
    <row r="452" customFormat="false" ht="15" hidden="false" customHeight="false" outlineLevel="0" collapsed="false">
      <c r="A452" s="8" t="s">
        <v>473</v>
      </c>
      <c r="B452" s="8" t="n">
        <v>5</v>
      </c>
      <c r="C452" s="9" t="n">
        <v>31369387</v>
      </c>
      <c r="D452" s="9" t="n">
        <v>31369606</v>
      </c>
      <c r="E452" s="10" t="n">
        <v>2</v>
      </c>
      <c r="F452" s="10" t="n">
        <v>45935110</v>
      </c>
      <c r="G452" s="10" t="n">
        <v>45935248</v>
      </c>
    </row>
    <row r="453" customFormat="false" ht="15" hidden="false" customHeight="false" outlineLevel="0" collapsed="false">
      <c r="A453" s="8" t="s">
        <v>474</v>
      </c>
      <c r="B453" s="8" t="n">
        <v>5</v>
      </c>
      <c r="C453" s="9" t="n">
        <v>31408239</v>
      </c>
      <c r="D453" s="9" t="n">
        <v>31408454</v>
      </c>
      <c r="E453" s="10" t="n">
        <v>2</v>
      </c>
      <c r="F453" s="10" t="n">
        <v>45987580</v>
      </c>
      <c r="G453" s="10" t="n">
        <v>45987692</v>
      </c>
    </row>
    <row r="454" customFormat="false" ht="15" hidden="false" customHeight="false" outlineLevel="0" collapsed="false">
      <c r="A454" s="8" t="s">
        <v>475</v>
      </c>
      <c r="B454" s="8" t="n">
        <v>5</v>
      </c>
      <c r="C454" s="9" t="n">
        <v>32855175</v>
      </c>
      <c r="D454" s="9" t="n">
        <v>32855392</v>
      </c>
      <c r="E454" s="10" t="n">
        <v>2</v>
      </c>
      <c r="F454" s="10" t="n">
        <v>46688352</v>
      </c>
      <c r="G454" s="10" t="n">
        <v>46688528</v>
      </c>
    </row>
    <row r="455" customFormat="false" ht="15" hidden="false" customHeight="false" outlineLevel="0" collapsed="false">
      <c r="A455" s="8" t="s">
        <v>476</v>
      </c>
      <c r="B455" s="8" t="n">
        <v>5</v>
      </c>
      <c r="C455" s="9" t="n">
        <v>32863695</v>
      </c>
      <c r="D455" s="9" t="n">
        <v>32863916</v>
      </c>
      <c r="E455" s="10" t="n">
        <v>2</v>
      </c>
      <c r="F455" s="10" t="n">
        <v>46696778</v>
      </c>
      <c r="G455" s="10" t="n">
        <v>46696855</v>
      </c>
    </row>
    <row r="456" customFormat="false" ht="15" hidden="false" customHeight="false" outlineLevel="0" collapsed="false">
      <c r="A456" s="8" t="s">
        <v>477</v>
      </c>
      <c r="B456" s="8" t="n">
        <v>5</v>
      </c>
      <c r="C456" s="9" t="n">
        <v>32908174</v>
      </c>
      <c r="D456" s="9" t="n">
        <v>32908393</v>
      </c>
      <c r="E456" s="10" t="n">
        <v>2</v>
      </c>
      <c r="F456" s="10" t="n">
        <v>46787490</v>
      </c>
      <c r="G456" s="10" t="n">
        <v>46787648</v>
      </c>
    </row>
    <row r="457" customFormat="false" ht="15" hidden="false" customHeight="false" outlineLevel="0" collapsed="false">
      <c r="A457" s="8" t="s">
        <v>478</v>
      </c>
      <c r="B457" s="8" t="n">
        <v>5</v>
      </c>
      <c r="C457" s="9" t="n">
        <v>33015736</v>
      </c>
      <c r="D457" s="9" t="n">
        <v>33015955</v>
      </c>
      <c r="E457" s="10" t="n">
        <v>2</v>
      </c>
      <c r="F457" s="10" t="n">
        <v>46869785</v>
      </c>
      <c r="G457" s="10" t="n">
        <v>46869909</v>
      </c>
    </row>
    <row r="458" customFormat="false" ht="15" hidden="false" customHeight="false" outlineLevel="0" collapsed="false">
      <c r="A458" s="8" t="s">
        <v>479</v>
      </c>
      <c r="B458" s="8" t="n">
        <v>5</v>
      </c>
      <c r="C458" s="9" t="n">
        <v>33635912</v>
      </c>
      <c r="D458" s="9" t="n">
        <v>33636128</v>
      </c>
      <c r="E458" s="10" t="n">
        <v>2</v>
      </c>
      <c r="F458" s="10" t="n">
        <v>47226103</v>
      </c>
      <c r="G458" s="10" t="n">
        <v>47226265</v>
      </c>
    </row>
    <row r="459" customFormat="false" ht="15" hidden="false" customHeight="false" outlineLevel="0" collapsed="false">
      <c r="A459" s="8" t="s">
        <v>480</v>
      </c>
      <c r="B459" s="8" t="n">
        <v>5</v>
      </c>
      <c r="C459" s="9" t="n">
        <v>33636936</v>
      </c>
      <c r="D459" s="9" t="n">
        <v>33637155</v>
      </c>
      <c r="E459" s="10" t="n">
        <v>2</v>
      </c>
      <c r="F459" s="10" t="n">
        <v>47226918</v>
      </c>
      <c r="G459" s="10" t="n">
        <v>47227087</v>
      </c>
    </row>
    <row r="460" customFormat="false" ht="15" hidden="false" customHeight="false" outlineLevel="0" collapsed="false">
      <c r="A460" s="8" t="s">
        <v>481</v>
      </c>
      <c r="B460" s="8" t="n">
        <v>5</v>
      </c>
      <c r="C460" s="9" t="n">
        <v>33739533</v>
      </c>
      <c r="D460" s="9" t="n">
        <v>33739752</v>
      </c>
      <c r="E460" s="10" t="n">
        <v>2</v>
      </c>
      <c r="F460" s="10" t="n">
        <v>47302360</v>
      </c>
      <c r="G460" s="10" t="n">
        <v>47302522</v>
      </c>
    </row>
    <row r="461" customFormat="false" ht="15" hidden="false" customHeight="false" outlineLevel="0" collapsed="false">
      <c r="A461" s="8" t="s">
        <v>482</v>
      </c>
      <c r="B461" s="8" t="n">
        <v>5</v>
      </c>
      <c r="C461" s="9" t="n">
        <v>33740390</v>
      </c>
      <c r="D461" s="9" t="n">
        <v>33740608</v>
      </c>
      <c r="E461" s="10" t="n">
        <v>2</v>
      </c>
      <c r="F461" s="10" t="n">
        <v>47303178</v>
      </c>
      <c r="G461" s="10" t="n">
        <v>47303244</v>
      </c>
    </row>
    <row r="462" customFormat="false" ht="15" hidden="false" customHeight="false" outlineLevel="0" collapsed="false">
      <c r="A462" s="8" t="s">
        <v>483</v>
      </c>
      <c r="B462" s="8" t="n">
        <v>5</v>
      </c>
      <c r="C462" s="9" t="n">
        <v>33960620</v>
      </c>
      <c r="D462" s="9" t="n">
        <v>33960837</v>
      </c>
      <c r="E462" s="10" t="n">
        <v>2</v>
      </c>
      <c r="F462" s="10" t="n">
        <v>47493328</v>
      </c>
      <c r="G462" s="10" t="n">
        <v>47493472</v>
      </c>
    </row>
    <row r="463" customFormat="false" ht="15" hidden="false" customHeight="false" outlineLevel="0" collapsed="false">
      <c r="A463" s="8" t="s">
        <v>484</v>
      </c>
      <c r="B463" s="8" t="n">
        <v>5</v>
      </c>
      <c r="C463" s="9" t="n">
        <v>34920032</v>
      </c>
      <c r="D463" s="9" t="n">
        <v>34920251</v>
      </c>
      <c r="E463" s="10" t="n">
        <v>2</v>
      </c>
      <c r="F463" s="10" t="n">
        <v>48360099</v>
      </c>
      <c r="G463" s="10" t="n">
        <v>48360277</v>
      </c>
    </row>
    <row r="464" customFormat="false" ht="15" hidden="false" customHeight="false" outlineLevel="0" collapsed="false">
      <c r="A464" s="8" t="s">
        <v>485</v>
      </c>
      <c r="B464" s="8" t="n">
        <v>5</v>
      </c>
      <c r="C464" s="9" t="n">
        <v>35106090</v>
      </c>
      <c r="D464" s="9" t="n">
        <v>35106309</v>
      </c>
      <c r="E464" s="10" t="n">
        <v>2</v>
      </c>
      <c r="F464" s="10" t="n">
        <v>48440000</v>
      </c>
      <c r="G464" s="10" t="n">
        <v>48440134</v>
      </c>
    </row>
    <row r="465" customFormat="false" ht="15" hidden="false" customHeight="false" outlineLevel="0" collapsed="false">
      <c r="A465" s="8" t="s">
        <v>486</v>
      </c>
      <c r="B465" s="8" t="n">
        <v>5</v>
      </c>
      <c r="C465" s="9" t="n">
        <v>36542686</v>
      </c>
      <c r="D465" s="9" t="n">
        <v>36542905</v>
      </c>
      <c r="E465" s="10" t="n">
        <v>2</v>
      </c>
      <c r="F465" s="10" t="n">
        <v>49597577</v>
      </c>
      <c r="G465" s="10" t="n">
        <v>49597762</v>
      </c>
    </row>
    <row r="466" customFormat="false" ht="15" hidden="false" customHeight="false" outlineLevel="0" collapsed="false">
      <c r="A466" s="8" t="s">
        <v>487</v>
      </c>
      <c r="B466" s="8" t="n">
        <v>5</v>
      </c>
      <c r="C466" s="9" t="n">
        <v>36656183</v>
      </c>
      <c r="D466" s="9" t="n">
        <v>36656403</v>
      </c>
      <c r="E466" s="10" t="n">
        <v>2</v>
      </c>
      <c r="F466" s="10" t="n">
        <v>49690210</v>
      </c>
      <c r="G466" s="10" t="n">
        <v>49690379</v>
      </c>
    </row>
    <row r="467" customFormat="false" ht="15" hidden="false" customHeight="false" outlineLevel="0" collapsed="false">
      <c r="A467" s="8" t="s">
        <v>488</v>
      </c>
      <c r="B467" s="8" t="n">
        <v>5</v>
      </c>
      <c r="C467" s="9" t="n">
        <v>36753127</v>
      </c>
      <c r="D467" s="9" t="n">
        <v>36753346</v>
      </c>
      <c r="E467" s="10" t="n">
        <v>2</v>
      </c>
      <c r="F467" s="10" t="n">
        <v>49754558</v>
      </c>
      <c r="G467" s="10" t="n">
        <v>49754720</v>
      </c>
    </row>
    <row r="468" customFormat="false" ht="15" hidden="false" customHeight="false" outlineLevel="0" collapsed="false">
      <c r="A468" s="8" t="s">
        <v>489</v>
      </c>
      <c r="B468" s="8" t="n">
        <v>5</v>
      </c>
      <c r="C468" s="9" t="n">
        <v>37316662</v>
      </c>
      <c r="D468" s="9" t="n">
        <v>37316881</v>
      </c>
      <c r="E468" s="10" t="n">
        <v>2</v>
      </c>
      <c r="F468" s="10" t="n">
        <v>50217773</v>
      </c>
      <c r="G468" s="10" t="n">
        <v>50217898</v>
      </c>
    </row>
    <row r="469" customFormat="false" ht="15" hidden="false" customHeight="false" outlineLevel="0" collapsed="false">
      <c r="A469" s="8" t="s">
        <v>490</v>
      </c>
      <c r="B469" s="8" t="n">
        <v>5</v>
      </c>
      <c r="C469" s="9" t="n">
        <v>37395746</v>
      </c>
      <c r="D469" s="9" t="n">
        <v>37395965</v>
      </c>
      <c r="E469" s="10" t="n">
        <v>2</v>
      </c>
      <c r="F469" s="10" t="n">
        <v>50292396</v>
      </c>
      <c r="G469" s="10" t="n">
        <v>50292557</v>
      </c>
    </row>
    <row r="470" customFormat="false" ht="15" hidden="false" customHeight="false" outlineLevel="0" collapsed="false">
      <c r="A470" s="8" t="s">
        <v>491</v>
      </c>
      <c r="B470" s="8" t="n">
        <v>5</v>
      </c>
      <c r="C470" s="9" t="n">
        <v>37526129</v>
      </c>
      <c r="D470" s="9" t="n">
        <v>37526347</v>
      </c>
      <c r="E470" s="10" t="n">
        <v>2</v>
      </c>
      <c r="F470" s="10" t="n">
        <v>50366973</v>
      </c>
      <c r="G470" s="10" t="n">
        <v>50367068</v>
      </c>
    </row>
    <row r="471" customFormat="false" ht="15" hidden="false" customHeight="false" outlineLevel="0" collapsed="false">
      <c r="A471" s="8" t="s">
        <v>492</v>
      </c>
      <c r="B471" s="8" t="n">
        <v>5</v>
      </c>
      <c r="C471" s="9" t="n">
        <v>37600210</v>
      </c>
      <c r="D471" s="9" t="n">
        <v>37600431</v>
      </c>
      <c r="E471" s="10" t="n">
        <v>2</v>
      </c>
      <c r="F471" s="10" t="n">
        <v>50447241</v>
      </c>
      <c r="G471" s="10" t="n">
        <v>50447405</v>
      </c>
    </row>
    <row r="472" customFormat="false" ht="15" hidden="false" customHeight="false" outlineLevel="0" collapsed="false">
      <c r="A472" s="8" t="s">
        <v>493</v>
      </c>
      <c r="B472" s="8" t="n">
        <v>5</v>
      </c>
      <c r="C472" s="9" t="n">
        <v>38343331</v>
      </c>
      <c r="D472" s="9" t="n">
        <v>38343549</v>
      </c>
      <c r="E472" s="10" t="n">
        <v>2</v>
      </c>
      <c r="F472" s="10" t="n">
        <v>51085402</v>
      </c>
      <c r="G472" s="10" t="n">
        <v>51085532</v>
      </c>
    </row>
    <row r="473" customFormat="false" ht="15" hidden="false" customHeight="false" outlineLevel="0" collapsed="false">
      <c r="A473" s="8" t="s">
        <v>494</v>
      </c>
      <c r="B473" s="8" t="n">
        <v>5</v>
      </c>
      <c r="C473" s="9" t="n">
        <v>38400089</v>
      </c>
      <c r="D473" s="9" t="n">
        <v>38400308</v>
      </c>
      <c r="E473" s="10" t="n">
        <v>2</v>
      </c>
      <c r="F473" s="10" t="n">
        <v>51141914</v>
      </c>
      <c r="G473" s="10" t="n">
        <v>51142095</v>
      </c>
    </row>
    <row r="474" customFormat="false" ht="15" hidden="false" customHeight="false" outlineLevel="0" collapsed="false">
      <c r="A474" s="8" t="s">
        <v>495</v>
      </c>
      <c r="B474" s="8" t="n">
        <v>5</v>
      </c>
      <c r="C474" s="9" t="n">
        <v>39254642</v>
      </c>
      <c r="D474" s="9" t="n">
        <v>39254861</v>
      </c>
      <c r="E474" s="10" t="n">
        <v>2</v>
      </c>
      <c r="F474" s="10" t="n">
        <v>51866706</v>
      </c>
      <c r="G474" s="10" t="n">
        <v>51866872</v>
      </c>
    </row>
    <row r="475" customFormat="false" ht="15" hidden="false" customHeight="false" outlineLevel="0" collapsed="false">
      <c r="A475" s="8" t="s">
        <v>496</v>
      </c>
      <c r="B475" s="8" t="n">
        <v>5</v>
      </c>
      <c r="C475" s="9" t="n">
        <v>39300228</v>
      </c>
      <c r="D475" s="9" t="n">
        <v>39300447</v>
      </c>
      <c r="E475" s="10" t="n">
        <v>2</v>
      </c>
      <c r="F475" s="10" t="n">
        <v>51919950</v>
      </c>
      <c r="G475" s="10" t="n">
        <v>51920149</v>
      </c>
    </row>
    <row r="476" customFormat="false" ht="15" hidden="false" customHeight="false" outlineLevel="0" collapsed="false">
      <c r="A476" s="8" t="s">
        <v>497</v>
      </c>
      <c r="B476" s="8" t="n">
        <v>5</v>
      </c>
      <c r="C476" s="9" t="n">
        <v>39534459</v>
      </c>
      <c r="D476" s="9" t="n">
        <v>39534674</v>
      </c>
      <c r="E476" s="10" t="n">
        <v>2</v>
      </c>
      <c r="F476" s="10" t="n">
        <v>52114275</v>
      </c>
      <c r="G476" s="10" t="n">
        <v>52114408</v>
      </c>
    </row>
    <row r="477" customFormat="false" ht="15" hidden="false" customHeight="false" outlineLevel="0" collapsed="false">
      <c r="A477" s="8" t="s">
        <v>498</v>
      </c>
      <c r="B477" s="8" t="n">
        <v>5</v>
      </c>
      <c r="C477" s="9" t="n">
        <v>39909380</v>
      </c>
      <c r="D477" s="9" t="n">
        <v>39909601</v>
      </c>
      <c r="E477" s="10" t="n">
        <v>2</v>
      </c>
      <c r="F477" s="10" t="n">
        <v>52479596</v>
      </c>
      <c r="G477" s="10" t="n">
        <v>52479750</v>
      </c>
    </row>
    <row r="478" customFormat="false" ht="15" hidden="false" customHeight="false" outlineLevel="0" collapsed="false">
      <c r="A478" s="8" t="s">
        <v>499</v>
      </c>
      <c r="B478" s="8" t="n">
        <v>5</v>
      </c>
      <c r="C478" s="9" t="n">
        <v>40380031</v>
      </c>
      <c r="D478" s="9" t="n">
        <v>40380251</v>
      </c>
      <c r="E478" s="10" t="n">
        <v>2</v>
      </c>
      <c r="F478" s="10" t="n">
        <v>52874564</v>
      </c>
      <c r="G478" s="10" t="n">
        <v>52874739</v>
      </c>
    </row>
    <row r="479" customFormat="false" ht="15" hidden="false" customHeight="false" outlineLevel="0" collapsed="false">
      <c r="A479" s="8" t="s">
        <v>500</v>
      </c>
      <c r="B479" s="8" t="n">
        <v>5</v>
      </c>
      <c r="C479" s="9" t="n">
        <v>40793701</v>
      </c>
      <c r="D479" s="9" t="n">
        <v>40793918</v>
      </c>
      <c r="E479" s="10" t="n">
        <v>2</v>
      </c>
      <c r="F479" s="10" t="n">
        <v>53152912</v>
      </c>
      <c r="G479" s="10" t="n">
        <v>53153060</v>
      </c>
    </row>
    <row r="480" customFormat="false" ht="15" hidden="false" customHeight="false" outlineLevel="0" collapsed="false">
      <c r="A480" s="8" t="s">
        <v>501</v>
      </c>
      <c r="B480" s="8" t="n">
        <v>5</v>
      </c>
      <c r="C480" s="9" t="n">
        <v>40796332</v>
      </c>
      <c r="D480" s="9" t="n">
        <v>40796549</v>
      </c>
      <c r="E480" s="10" t="n">
        <v>2</v>
      </c>
      <c r="F480" s="10" t="n">
        <v>53156140</v>
      </c>
      <c r="G480" s="10" t="n">
        <v>53156352</v>
      </c>
    </row>
    <row r="481" customFormat="false" ht="15" hidden="false" customHeight="false" outlineLevel="0" collapsed="false">
      <c r="A481" s="8" t="s">
        <v>502</v>
      </c>
      <c r="B481" s="8" t="n">
        <v>5</v>
      </c>
      <c r="C481" s="9" t="n">
        <v>42320350</v>
      </c>
      <c r="D481" s="9" t="n">
        <v>42320569</v>
      </c>
      <c r="E481" s="10" t="n">
        <v>2</v>
      </c>
      <c r="F481" s="10" t="n">
        <v>54511589</v>
      </c>
      <c r="G481" s="10" t="n">
        <v>54511759</v>
      </c>
    </row>
    <row r="482" customFormat="false" ht="15" hidden="false" customHeight="false" outlineLevel="0" collapsed="false">
      <c r="A482" s="8" t="s">
        <v>503</v>
      </c>
      <c r="B482" s="8" t="n">
        <v>5</v>
      </c>
      <c r="C482" s="9" t="n">
        <v>43301110</v>
      </c>
      <c r="D482" s="9" t="n">
        <v>43301329</v>
      </c>
      <c r="E482" s="10" t="n">
        <v>2</v>
      </c>
      <c r="F482" s="10" t="n">
        <v>55429848</v>
      </c>
      <c r="G482" s="10" t="n">
        <v>55430053</v>
      </c>
    </row>
    <row r="483" customFormat="false" ht="15" hidden="false" customHeight="false" outlineLevel="0" collapsed="false">
      <c r="A483" s="8" t="s">
        <v>504</v>
      </c>
      <c r="B483" s="8" t="n">
        <v>5</v>
      </c>
      <c r="C483" s="9" t="n">
        <v>44049308</v>
      </c>
      <c r="D483" s="9" t="n">
        <v>44049528</v>
      </c>
      <c r="E483" s="10" t="n">
        <v>2</v>
      </c>
      <c r="F483" s="10" t="n">
        <v>55927421</v>
      </c>
      <c r="G483" s="10" t="n">
        <v>55927609</v>
      </c>
    </row>
    <row r="484" customFormat="false" ht="15" hidden="false" customHeight="false" outlineLevel="0" collapsed="false">
      <c r="A484" s="8" t="s">
        <v>505</v>
      </c>
      <c r="B484" s="8" t="n">
        <v>5</v>
      </c>
      <c r="C484" s="9" t="n">
        <v>44139222</v>
      </c>
      <c r="D484" s="9" t="n">
        <v>44139443</v>
      </c>
      <c r="E484" s="10" t="n">
        <v>2</v>
      </c>
      <c r="F484" s="10" t="n">
        <v>56001209</v>
      </c>
      <c r="G484" s="10" t="n">
        <v>56001353</v>
      </c>
    </row>
    <row r="485" customFormat="false" ht="15" hidden="false" customHeight="false" outlineLevel="0" collapsed="false">
      <c r="A485" s="8" t="s">
        <v>506</v>
      </c>
      <c r="B485" s="8" t="n">
        <v>5</v>
      </c>
      <c r="C485" s="9" t="n">
        <v>44262625</v>
      </c>
      <c r="D485" s="9" t="n">
        <v>44262847</v>
      </c>
      <c r="E485" s="10" t="n">
        <v>2</v>
      </c>
      <c r="F485" s="10" t="n">
        <v>56150251</v>
      </c>
      <c r="G485" s="10" t="n">
        <v>56150171</v>
      </c>
    </row>
    <row r="486" customFormat="false" ht="15" hidden="false" customHeight="false" outlineLevel="0" collapsed="false">
      <c r="A486" s="8" t="s">
        <v>507</v>
      </c>
      <c r="B486" s="8" t="n">
        <v>5</v>
      </c>
      <c r="C486" s="9" t="n">
        <v>44399030</v>
      </c>
      <c r="D486" s="9" t="n">
        <v>44399245</v>
      </c>
      <c r="E486" s="10" t="n">
        <v>2</v>
      </c>
      <c r="F486" s="10" t="n">
        <v>56238218</v>
      </c>
      <c r="G486" s="10" t="n">
        <v>56238316</v>
      </c>
    </row>
    <row r="487" customFormat="false" ht="15" hidden="false" customHeight="false" outlineLevel="0" collapsed="false">
      <c r="A487" s="8" t="s">
        <v>508</v>
      </c>
      <c r="B487" s="8" t="n">
        <v>5</v>
      </c>
      <c r="C487" s="9" t="n">
        <v>44422338</v>
      </c>
      <c r="D487" s="9" t="n">
        <v>44422553</v>
      </c>
      <c r="E487" s="10" t="n">
        <v>2</v>
      </c>
      <c r="F487" s="10" t="n">
        <v>56245420</v>
      </c>
      <c r="G487" s="10" t="n">
        <v>56245555</v>
      </c>
    </row>
    <row r="488" customFormat="false" ht="15" hidden="false" customHeight="false" outlineLevel="0" collapsed="false">
      <c r="A488" s="8" t="s">
        <v>509</v>
      </c>
      <c r="B488" s="8" t="n">
        <v>5</v>
      </c>
      <c r="C488" s="9" t="n">
        <v>44753497</v>
      </c>
      <c r="D488" s="9" t="n">
        <v>44753713</v>
      </c>
      <c r="E488" s="10" t="n">
        <v>2</v>
      </c>
      <c r="F488" s="10" t="n">
        <v>56559685</v>
      </c>
      <c r="G488" s="10" t="n">
        <v>56559802</v>
      </c>
    </row>
    <row r="489" customFormat="false" ht="15" hidden="false" customHeight="false" outlineLevel="0" collapsed="false">
      <c r="A489" s="8" t="s">
        <v>510</v>
      </c>
      <c r="B489" s="8" t="n">
        <v>5</v>
      </c>
      <c r="C489" s="9" t="n">
        <v>44947734</v>
      </c>
      <c r="D489" s="9" t="n">
        <v>44947953</v>
      </c>
      <c r="E489" s="10" t="n">
        <v>2</v>
      </c>
      <c r="F489" s="10" t="n">
        <v>56788759</v>
      </c>
      <c r="G489" s="10" t="n">
        <v>56788833</v>
      </c>
    </row>
    <row r="490" customFormat="false" ht="15" hidden="false" customHeight="false" outlineLevel="0" collapsed="false">
      <c r="A490" s="8" t="s">
        <v>511</v>
      </c>
      <c r="B490" s="8" t="n">
        <v>5</v>
      </c>
      <c r="C490" s="9" t="n">
        <v>45490724</v>
      </c>
      <c r="D490" s="9" t="n">
        <v>45490944</v>
      </c>
      <c r="E490" s="10" t="n">
        <v>2</v>
      </c>
      <c r="F490" s="10" t="n">
        <v>57190541</v>
      </c>
      <c r="G490" s="10" t="n">
        <v>57190679</v>
      </c>
    </row>
    <row r="491" customFormat="false" ht="15" hidden="false" customHeight="false" outlineLevel="0" collapsed="false">
      <c r="A491" s="8" t="s">
        <v>512</v>
      </c>
      <c r="B491" s="8" t="n">
        <v>5</v>
      </c>
      <c r="C491" s="9" t="n">
        <v>45517566</v>
      </c>
      <c r="D491" s="9" t="n">
        <v>45517789</v>
      </c>
      <c r="E491" s="10" t="n">
        <v>2</v>
      </c>
      <c r="F491" s="10" t="n">
        <v>57217498</v>
      </c>
      <c r="G491" s="10" t="n">
        <v>57217662</v>
      </c>
    </row>
    <row r="492" customFormat="false" ht="15" hidden="false" customHeight="false" outlineLevel="0" collapsed="false">
      <c r="A492" s="8" t="s">
        <v>513</v>
      </c>
      <c r="B492" s="8" t="n">
        <v>5</v>
      </c>
      <c r="C492" s="9" t="n">
        <v>45852156</v>
      </c>
      <c r="D492" s="9" t="n">
        <v>45852379</v>
      </c>
      <c r="E492" s="10" t="n">
        <v>2</v>
      </c>
      <c r="F492" s="10" t="n">
        <v>57550884</v>
      </c>
      <c r="G492" s="10" t="n">
        <v>57550962</v>
      </c>
    </row>
    <row r="493" customFormat="false" ht="15" hidden="false" customHeight="false" outlineLevel="0" collapsed="false">
      <c r="A493" s="8" t="s">
        <v>514</v>
      </c>
      <c r="B493" s="8" t="n">
        <v>5</v>
      </c>
      <c r="C493" s="9" t="n">
        <v>45975798</v>
      </c>
      <c r="D493" s="9" t="n">
        <v>45976012</v>
      </c>
      <c r="E493" s="10" t="n">
        <v>2</v>
      </c>
      <c r="F493" s="10" t="n">
        <v>57734737</v>
      </c>
      <c r="G493" s="10" t="n">
        <v>57734882</v>
      </c>
    </row>
    <row r="494" customFormat="false" ht="15" hidden="false" customHeight="false" outlineLevel="0" collapsed="false">
      <c r="A494" s="8" t="s">
        <v>515</v>
      </c>
      <c r="B494" s="8" t="n">
        <v>5</v>
      </c>
      <c r="C494" s="9" t="n">
        <v>46339393</v>
      </c>
      <c r="D494" s="9" t="n">
        <v>46339607</v>
      </c>
      <c r="E494" s="10" t="n">
        <v>2</v>
      </c>
      <c r="F494" s="10" t="n">
        <v>58069774</v>
      </c>
      <c r="G494" s="10" t="n">
        <v>58069973</v>
      </c>
    </row>
    <row r="495" customFormat="false" ht="15" hidden="false" customHeight="false" outlineLevel="0" collapsed="false">
      <c r="A495" s="8" t="s">
        <v>516</v>
      </c>
      <c r="B495" s="8" t="n">
        <v>5</v>
      </c>
      <c r="C495" s="9" t="n">
        <v>46788731</v>
      </c>
      <c r="D495" s="9" t="n">
        <v>46788950</v>
      </c>
      <c r="E495" s="10" t="n">
        <v>2</v>
      </c>
      <c r="F495" s="10" t="n">
        <v>58526853</v>
      </c>
      <c r="G495" s="10" t="n">
        <v>58527016</v>
      </c>
    </row>
    <row r="496" customFormat="false" ht="15" hidden="false" customHeight="false" outlineLevel="0" collapsed="false">
      <c r="A496" s="8" t="s">
        <v>517</v>
      </c>
      <c r="B496" s="8" t="n">
        <v>5</v>
      </c>
      <c r="C496" s="9" t="n">
        <v>46795682</v>
      </c>
      <c r="D496" s="9" t="n">
        <v>46795902</v>
      </c>
      <c r="E496" s="10" t="n">
        <v>2</v>
      </c>
      <c r="F496" s="10" t="n">
        <v>58532709</v>
      </c>
      <c r="G496" s="10" t="n">
        <v>58532833</v>
      </c>
    </row>
    <row r="497" customFormat="false" ht="15" hidden="false" customHeight="false" outlineLevel="0" collapsed="false">
      <c r="A497" s="8" t="s">
        <v>518</v>
      </c>
      <c r="B497" s="8" t="n">
        <v>5</v>
      </c>
      <c r="C497" s="9" t="n">
        <v>46728637</v>
      </c>
      <c r="D497" s="9" t="n">
        <v>46728856</v>
      </c>
      <c r="E497" s="10" t="n">
        <v>2</v>
      </c>
      <c r="F497" s="10" t="n">
        <v>58648990</v>
      </c>
      <c r="G497" s="10" t="n">
        <v>58649148</v>
      </c>
    </row>
    <row r="498" customFormat="false" ht="15" hidden="false" customHeight="false" outlineLevel="0" collapsed="false">
      <c r="A498" s="8" t="s">
        <v>519</v>
      </c>
      <c r="B498" s="8" t="n">
        <v>5</v>
      </c>
      <c r="C498" s="9" t="n">
        <v>47079561</v>
      </c>
      <c r="D498" s="9" t="n">
        <v>47079780</v>
      </c>
      <c r="E498" s="10" t="n">
        <v>2</v>
      </c>
      <c r="F498" s="10" t="n">
        <v>58845020</v>
      </c>
      <c r="G498" s="10" t="n">
        <v>58845100</v>
      </c>
    </row>
    <row r="499" customFormat="false" ht="15" hidden="false" customHeight="false" outlineLevel="0" collapsed="false">
      <c r="A499" s="8" t="s">
        <v>520</v>
      </c>
      <c r="B499" s="8" t="n">
        <v>5</v>
      </c>
      <c r="C499" s="9" t="n">
        <v>33732376</v>
      </c>
      <c r="D499" s="9" t="n">
        <v>33732595</v>
      </c>
      <c r="E499" s="10" t="n">
        <v>3</v>
      </c>
      <c r="F499" s="10" t="n">
        <v>996130</v>
      </c>
      <c r="G499" s="10" t="n">
        <v>995985</v>
      </c>
    </row>
    <row r="500" customFormat="false" ht="15" hidden="false" customHeight="false" outlineLevel="0" collapsed="false">
      <c r="A500" s="8" t="s">
        <v>521</v>
      </c>
      <c r="B500" s="8" t="n">
        <v>5</v>
      </c>
      <c r="C500" s="9" t="n">
        <v>9984158</v>
      </c>
      <c r="D500" s="9" t="n">
        <v>9984377</v>
      </c>
      <c r="E500" s="10" t="n">
        <v>3</v>
      </c>
      <c r="F500" s="10" t="n">
        <v>43129751</v>
      </c>
      <c r="G500" s="10" t="n">
        <v>43129937</v>
      </c>
    </row>
    <row r="501" customFormat="false" ht="15" hidden="false" customHeight="false" outlineLevel="0" collapsed="false">
      <c r="A501" s="8" t="s">
        <v>522</v>
      </c>
      <c r="B501" s="8" t="n">
        <v>5</v>
      </c>
      <c r="C501" s="9" t="n">
        <v>39777221</v>
      </c>
      <c r="D501" s="9" t="n">
        <v>39777441</v>
      </c>
      <c r="E501" s="10" t="n">
        <v>3</v>
      </c>
      <c r="F501" s="10" t="n">
        <v>43598618</v>
      </c>
      <c r="G501" s="10" t="n">
        <v>43598720</v>
      </c>
    </row>
    <row r="502" customFormat="false" ht="15" hidden="false" customHeight="false" outlineLevel="0" collapsed="false">
      <c r="A502" s="8" t="s">
        <v>523</v>
      </c>
      <c r="B502" s="8" t="n">
        <v>5</v>
      </c>
      <c r="C502" s="9" t="n">
        <v>47151333</v>
      </c>
      <c r="D502" s="9" t="n">
        <v>47151552</v>
      </c>
      <c r="E502" s="10" t="n">
        <v>3</v>
      </c>
      <c r="F502" s="10" t="n">
        <v>44350658</v>
      </c>
      <c r="G502" s="10" t="n">
        <v>44350816</v>
      </c>
    </row>
    <row r="503" customFormat="false" ht="15" hidden="false" customHeight="false" outlineLevel="0" collapsed="false">
      <c r="A503" s="8" t="s">
        <v>524</v>
      </c>
      <c r="B503" s="8" t="n">
        <v>5</v>
      </c>
      <c r="C503" s="9" t="n">
        <v>40952413</v>
      </c>
      <c r="D503" s="9" t="n">
        <v>40952632</v>
      </c>
      <c r="E503" s="10" t="n">
        <v>3</v>
      </c>
      <c r="F503" s="10" t="n">
        <v>51547097</v>
      </c>
      <c r="G503" s="10" t="n">
        <v>51547267</v>
      </c>
    </row>
    <row r="504" customFormat="false" ht="15" hidden="false" customHeight="false" outlineLevel="0" collapsed="false">
      <c r="A504" s="8" t="s">
        <v>525</v>
      </c>
      <c r="B504" s="8" t="n">
        <v>5</v>
      </c>
      <c r="C504" s="9" t="n">
        <v>23406154</v>
      </c>
      <c r="D504" s="9" t="n">
        <v>23406372</v>
      </c>
      <c r="E504" s="10" t="n">
        <v>4</v>
      </c>
      <c r="F504" s="10" t="n">
        <v>32295512</v>
      </c>
      <c r="G504" s="10" t="n">
        <v>32295669</v>
      </c>
    </row>
    <row r="505" customFormat="false" ht="15" hidden="false" customHeight="false" outlineLevel="0" collapsed="false">
      <c r="A505" s="8" t="s">
        <v>526</v>
      </c>
      <c r="B505" s="8" t="n">
        <v>5</v>
      </c>
      <c r="C505" s="9" t="n">
        <v>25342100</v>
      </c>
      <c r="D505" s="9" t="n">
        <v>25342319</v>
      </c>
      <c r="E505" s="10" t="n">
        <v>4</v>
      </c>
      <c r="F505" s="10" t="n">
        <v>43555253</v>
      </c>
      <c r="G505" s="10" t="n">
        <v>43555093</v>
      </c>
    </row>
    <row r="506" customFormat="false" ht="15" hidden="false" customHeight="false" outlineLevel="0" collapsed="false">
      <c r="A506" s="8" t="s">
        <v>527</v>
      </c>
      <c r="B506" s="8" t="n">
        <v>5</v>
      </c>
      <c r="C506" s="9" t="n">
        <v>35918984</v>
      </c>
      <c r="D506" s="9" t="n">
        <v>35919203</v>
      </c>
      <c r="E506" s="10" t="n">
        <v>4</v>
      </c>
      <c r="F506" s="10" t="n">
        <v>45628875</v>
      </c>
      <c r="G506" s="10" t="n">
        <v>45629049</v>
      </c>
    </row>
    <row r="507" customFormat="false" ht="15" hidden="false" customHeight="false" outlineLevel="0" collapsed="false">
      <c r="A507" s="8" t="s">
        <v>528</v>
      </c>
      <c r="B507" s="8" t="n">
        <v>5</v>
      </c>
      <c r="C507" s="9" t="n">
        <v>33344251</v>
      </c>
      <c r="D507" s="9" t="n">
        <v>33344470</v>
      </c>
      <c r="E507" s="10" t="n">
        <v>4</v>
      </c>
      <c r="F507" s="10" t="n">
        <v>47899644</v>
      </c>
      <c r="G507" s="10" t="n">
        <v>47899487</v>
      </c>
    </row>
    <row r="508" customFormat="false" ht="15" hidden="false" customHeight="false" outlineLevel="0" collapsed="false">
      <c r="A508" s="8" t="s">
        <v>529</v>
      </c>
      <c r="B508" s="8" t="n">
        <v>5</v>
      </c>
      <c r="C508" s="9" t="n">
        <v>33343827</v>
      </c>
      <c r="D508" s="9" t="n">
        <v>33344046</v>
      </c>
      <c r="E508" s="10" t="n">
        <v>4</v>
      </c>
      <c r="F508" s="10" t="n">
        <v>47899996</v>
      </c>
      <c r="G508" s="10" t="n">
        <v>47899849</v>
      </c>
    </row>
    <row r="509" customFormat="false" ht="15" hidden="false" customHeight="false" outlineLevel="0" collapsed="false">
      <c r="A509" s="8" t="s">
        <v>530</v>
      </c>
      <c r="B509" s="8" t="n">
        <v>6</v>
      </c>
      <c r="C509" s="9" t="n">
        <v>34888990</v>
      </c>
      <c r="D509" s="9" t="n">
        <v>34889210</v>
      </c>
      <c r="E509" s="10" t="n">
        <v>1</v>
      </c>
      <c r="F509" s="10" t="n">
        <v>15017384</v>
      </c>
      <c r="G509" s="10" t="n">
        <v>15017230</v>
      </c>
    </row>
    <row r="510" customFormat="false" ht="15" hidden="false" customHeight="false" outlineLevel="0" collapsed="false">
      <c r="A510" s="8" t="s">
        <v>531</v>
      </c>
      <c r="B510" s="8" t="n">
        <v>6</v>
      </c>
      <c r="C510" s="9" t="n">
        <v>31583303</v>
      </c>
      <c r="D510" s="9" t="n">
        <v>31583523</v>
      </c>
      <c r="E510" s="10" t="n">
        <v>1</v>
      </c>
      <c r="F510" s="10" t="n">
        <v>16517182</v>
      </c>
      <c r="G510" s="10" t="n">
        <v>16517349</v>
      </c>
    </row>
    <row r="511" customFormat="false" ht="15" hidden="false" customHeight="false" outlineLevel="0" collapsed="false">
      <c r="A511" s="8" t="s">
        <v>532</v>
      </c>
      <c r="B511" s="8" t="n">
        <v>6</v>
      </c>
      <c r="C511" s="9" t="n">
        <v>28863809</v>
      </c>
      <c r="D511" s="9" t="n">
        <v>28864028</v>
      </c>
      <c r="E511" s="10" t="n">
        <v>1</v>
      </c>
      <c r="F511" s="10" t="n">
        <v>69625687</v>
      </c>
      <c r="G511" s="10" t="n">
        <v>69625849</v>
      </c>
    </row>
    <row r="512" customFormat="false" ht="15" hidden="false" customHeight="false" outlineLevel="0" collapsed="false">
      <c r="A512" s="8" t="s">
        <v>533</v>
      </c>
      <c r="B512" s="8" t="n">
        <v>6</v>
      </c>
      <c r="C512" s="9" t="n">
        <v>35763008</v>
      </c>
      <c r="D512" s="9" t="n">
        <v>35763227</v>
      </c>
      <c r="E512" s="10" t="n">
        <v>3</v>
      </c>
      <c r="F512" s="10" t="n">
        <v>11161170</v>
      </c>
      <c r="G512" s="10" t="n">
        <v>11161372</v>
      </c>
    </row>
    <row r="513" customFormat="false" ht="15" hidden="false" customHeight="false" outlineLevel="0" collapsed="false">
      <c r="A513" s="8" t="s">
        <v>534</v>
      </c>
      <c r="B513" s="8" t="n">
        <v>6</v>
      </c>
      <c r="C513" s="9" t="n">
        <v>877512</v>
      </c>
      <c r="D513" s="9" t="n">
        <v>877731</v>
      </c>
      <c r="E513" s="10" t="n">
        <v>3</v>
      </c>
      <c r="F513" s="10" t="n">
        <v>12087253</v>
      </c>
      <c r="G513" s="10" t="n">
        <v>12087415</v>
      </c>
    </row>
    <row r="514" customFormat="false" ht="15" hidden="false" customHeight="false" outlineLevel="0" collapsed="false">
      <c r="A514" s="8" t="s">
        <v>535</v>
      </c>
      <c r="B514" s="8" t="n">
        <v>6</v>
      </c>
      <c r="C514" s="9" t="n">
        <v>7160448</v>
      </c>
      <c r="D514" s="9" t="n">
        <v>7160667</v>
      </c>
      <c r="E514" s="10" t="n">
        <v>3</v>
      </c>
      <c r="F514" s="10" t="n">
        <v>12492732</v>
      </c>
      <c r="G514" s="10" t="n">
        <v>12492880</v>
      </c>
    </row>
    <row r="515" customFormat="false" ht="15" hidden="false" customHeight="false" outlineLevel="0" collapsed="false">
      <c r="A515" s="8" t="s">
        <v>536</v>
      </c>
      <c r="B515" s="8" t="n">
        <v>6</v>
      </c>
      <c r="C515" s="9" t="n">
        <v>6987060</v>
      </c>
      <c r="D515" s="9" t="n">
        <v>6987282</v>
      </c>
      <c r="E515" s="10" t="n">
        <v>3</v>
      </c>
      <c r="F515" s="10" t="n">
        <v>12613334</v>
      </c>
      <c r="G515" s="10" t="n">
        <v>12613139</v>
      </c>
    </row>
    <row r="516" customFormat="false" ht="15" hidden="false" customHeight="false" outlineLevel="0" collapsed="false">
      <c r="A516" s="8" t="s">
        <v>537</v>
      </c>
      <c r="B516" s="8" t="n">
        <v>6</v>
      </c>
      <c r="C516" s="9" t="n">
        <v>6947762</v>
      </c>
      <c r="D516" s="9" t="n">
        <v>6947979</v>
      </c>
      <c r="E516" s="10" t="n">
        <v>3</v>
      </c>
      <c r="F516" s="10" t="n">
        <v>12664417</v>
      </c>
      <c r="G516" s="10" t="n">
        <v>12664213</v>
      </c>
    </row>
    <row r="517" customFormat="false" ht="15" hidden="false" customHeight="false" outlineLevel="0" collapsed="false">
      <c r="A517" s="8" t="s">
        <v>538</v>
      </c>
      <c r="B517" s="8" t="n">
        <v>6</v>
      </c>
      <c r="C517" s="9" t="n">
        <v>6619746</v>
      </c>
      <c r="D517" s="9" t="n">
        <v>6619971</v>
      </c>
      <c r="E517" s="10" t="n">
        <v>3</v>
      </c>
      <c r="F517" s="10" t="n">
        <v>12746671</v>
      </c>
      <c r="G517" s="10" t="n">
        <v>12746506</v>
      </c>
    </row>
    <row r="518" customFormat="false" ht="15" hidden="false" customHeight="false" outlineLevel="0" collapsed="false">
      <c r="A518" s="8" t="s">
        <v>539</v>
      </c>
      <c r="B518" s="8" t="n">
        <v>6</v>
      </c>
      <c r="C518" s="9" t="n">
        <v>5765218</v>
      </c>
      <c r="D518" s="9" t="n">
        <v>5765437</v>
      </c>
      <c r="E518" s="10" t="n">
        <v>3</v>
      </c>
      <c r="F518" s="10" t="n">
        <v>13128370</v>
      </c>
      <c r="G518" s="10" t="n">
        <v>13128208</v>
      </c>
    </row>
    <row r="519" customFormat="false" ht="15" hidden="false" customHeight="false" outlineLevel="0" collapsed="false">
      <c r="A519" s="8" t="s">
        <v>540</v>
      </c>
      <c r="B519" s="8" t="n">
        <v>6</v>
      </c>
      <c r="C519" s="9" t="n">
        <v>2720509</v>
      </c>
      <c r="D519" s="9" t="n">
        <v>2720727</v>
      </c>
      <c r="E519" s="10" t="n">
        <v>3</v>
      </c>
      <c r="F519" s="10" t="n">
        <v>13277932</v>
      </c>
      <c r="G519" s="10" t="n">
        <v>13278057</v>
      </c>
    </row>
    <row r="520" customFormat="false" ht="15" hidden="false" customHeight="false" outlineLevel="0" collapsed="false">
      <c r="A520" s="8" t="s">
        <v>541</v>
      </c>
      <c r="B520" s="8" t="n">
        <v>6</v>
      </c>
      <c r="C520" s="9" t="n">
        <v>4258412</v>
      </c>
      <c r="D520" s="9" t="n">
        <v>4258633</v>
      </c>
      <c r="E520" s="10" t="n">
        <v>3</v>
      </c>
      <c r="F520" s="10" t="n">
        <v>14601621</v>
      </c>
      <c r="G520" s="10" t="n">
        <v>14601666</v>
      </c>
    </row>
    <row r="521" customFormat="false" ht="15" hidden="false" customHeight="false" outlineLevel="0" collapsed="false">
      <c r="A521" s="8" t="s">
        <v>542</v>
      </c>
      <c r="B521" s="8" t="n">
        <v>6</v>
      </c>
      <c r="C521" s="9" t="n">
        <v>4560347</v>
      </c>
      <c r="D521" s="9" t="n">
        <v>4560567</v>
      </c>
      <c r="E521" s="10" t="n">
        <v>3</v>
      </c>
      <c r="F521" s="10" t="n">
        <v>14754865</v>
      </c>
      <c r="G521" s="10" t="n">
        <v>14755007</v>
      </c>
    </row>
    <row r="522" customFormat="false" ht="15" hidden="false" customHeight="false" outlineLevel="0" collapsed="false">
      <c r="A522" s="8" t="s">
        <v>543</v>
      </c>
      <c r="B522" s="8" t="n">
        <v>6</v>
      </c>
      <c r="C522" s="9" t="n">
        <v>5194459</v>
      </c>
      <c r="D522" s="9" t="n">
        <v>5194676</v>
      </c>
      <c r="E522" s="10" t="n">
        <v>3</v>
      </c>
      <c r="F522" s="10" t="n">
        <v>15225087</v>
      </c>
      <c r="G522" s="10" t="n">
        <v>15225235</v>
      </c>
    </row>
    <row r="523" customFormat="false" ht="15" hidden="false" customHeight="false" outlineLevel="0" collapsed="false">
      <c r="A523" s="8" t="s">
        <v>544</v>
      </c>
      <c r="B523" s="8" t="n">
        <v>6</v>
      </c>
      <c r="C523" s="9" t="n">
        <v>5195325</v>
      </c>
      <c r="D523" s="9" t="n">
        <v>5195541</v>
      </c>
      <c r="E523" s="10" t="n">
        <v>3</v>
      </c>
      <c r="F523" s="10" t="n">
        <v>15226002</v>
      </c>
      <c r="G523" s="10" t="n">
        <v>15226082</v>
      </c>
    </row>
    <row r="524" customFormat="false" ht="15" hidden="false" customHeight="false" outlineLevel="0" collapsed="false">
      <c r="A524" s="8" t="s">
        <v>545</v>
      </c>
      <c r="B524" s="8" t="n">
        <v>6</v>
      </c>
      <c r="C524" s="9" t="n">
        <v>1667935</v>
      </c>
      <c r="D524" s="9" t="n">
        <v>1668152</v>
      </c>
      <c r="E524" s="10" t="n">
        <v>3</v>
      </c>
      <c r="F524" s="10" t="n">
        <v>16559026</v>
      </c>
      <c r="G524" s="10" t="n">
        <v>16558865</v>
      </c>
    </row>
    <row r="525" customFormat="false" ht="15" hidden="false" customHeight="false" outlineLevel="0" collapsed="false">
      <c r="A525" s="8" t="s">
        <v>546</v>
      </c>
      <c r="B525" s="8" t="n">
        <v>6</v>
      </c>
      <c r="C525" s="9" t="n">
        <v>1269262</v>
      </c>
      <c r="D525" s="9" t="n">
        <v>1269483</v>
      </c>
      <c r="E525" s="10" t="n">
        <v>3</v>
      </c>
      <c r="F525" s="10" t="n">
        <v>16865138</v>
      </c>
      <c r="G525" s="10" t="n">
        <v>16865314</v>
      </c>
    </row>
    <row r="526" customFormat="false" ht="15" hidden="false" customHeight="false" outlineLevel="0" collapsed="false">
      <c r="A526" s="8" t="s">
        <v>547</v>
      </c>
      <c r="B526" s="8" t="n">
        <v>6</v>
      </c>
      <c r="C526" s="9" t="n">
        <v>11034319</v>
      </c>
      <c r="D526" s="9" t="n">
        <v>11034538</v>
      </c>
      <c r="E526" s="10" t="n">
        <v>3</v>
      </c>
      <c r="F526" s="10" t="n">
        <v>17938864</v>
      </c>
      <c r="G526" s="10" t="n">
        <v>17938960</v>
      </c>
    </row>
    <row r="527" customFormat="false" ht="15" hidden="false" customHeight="false" outlineLevel="0" collapsed="false">
      <c r="A527" s="8" t="s">
        <v>548</v>
      </c>
      <c r="B527" s="8" t="n">
        <v>6</v>
      </c>
      <c r="C527" s="9" t="n">
        <v>11060480</v>
      </c>
      <c r="D527" s="9" t="n">
        <v>11060695</v>
      </c>
      <c r="E527" s="10" t="n">
        <v>3</v>
      </c>
      <c r="F527" s="10" t="n">
        <v>18005437</v>
      </c>
      <c r="G527" s="10" t="n">
        <v>18005305</v>
      </c>
    </row>
    <row r="528" customFormat="false" ht="15" hidden="false" customHeight="false" outlineLevel="0" collapsed="false">
      <c r="A528" s="8" t="s">
        <v>549</v>
      </c>
      <c r="B528" s="8" t="n">
        <v>6</v>
      </c>
      <c r="C528" s="9" t="n">
        <v>16294175</v>
      </c>
      <c r="D528" s="9" t="n">
        <v>16294393</v>
      </c>
      <c r="E528" s="10" t="n">
        <v>3</v>
      </c>
      <c r="F528" s="10" t="n">
        <v>18835417</v>
      </c>
      <c r="G528" s="10" t="n">
        <v>18835239</v>
      </c>
    </row>
    <row r="529" customFormat="false" ht="15" hidden="false" customHeight="false" outlineLevel="0" collapsed="false">
      <c r="A529" s="8" t="s">
        <v>550</v>
      </c>
      <c r="B529" s="8" t="n">
        <v>6</v>
      </c>
      <c r="C529" s="9" t="n">
        <v>21617092</v>
      </c>
      <c r="D529" s="9" t="n">
        <v>21617311</v>
      </c>
      <c r="E529" s="10" t="n">
        <v>3</v>
      </c>
      <c r="F529" s="10" t="n">
        <v>20806234</v>
      </c>
      <c r="G529" s="10" t="n">
        <v>20806128</v>
      </c>
    </row>
    <row r="530" customFormat="false" ht="15" hidden="false" customHeight="false" outlineLevel="0" collapsed="false">
      <c r="A530" s="8" t="s">
        <v>551</v>
      </c>
      <c r="B530" s="8" t="n">
        <v>6</v>
      </c>
      <c r="C530" s="9" t="n">
        <v>21294803</v>
      </c>
      <c r="D530" s="9" t="n">
        <v>21295019</v>
      </c>
      <c r="E530" s="10" t="n">
        <v>3</v>
      </c>
      <c r="F530" s="10" t="n">
        <v>21109627</v>
      </c>
      <c r="G530" s="10" t="n">
        <v>21109474</v>
      </c>
    </row>
    <row r="531" customFormat="false" ht="15" hidden="false" customHeight="false" outlineLevel="0" collapsed="false">
      <c r="A531" s="8" t="s">
        <v>552</v>
      </c>
      <c r="B531" s="8" t="n">
        <v>6</v>
      </c>
      <c r="C531" s="9" t="n">
        <v>21277611</v>
      </c>
      <c r="D531" s="9" t="n">
        <v>21277830</v>
      </c>
      <c r="E531" s="10" t="n">
        <v>3</v>
      </c>
      <c r="F531" s="10" t="n">
        <v>21129735</v>
      </c>
      <c r="G531" s="10" t="n">
        <v>21129614</v>
      </c>
    </row>
    <row r="532" customFormat="false" ht="15" hidden="false" customHeight="false" outlineLevel="0" collapsed="false">
      <c r="A532" s="8" t="s">
        <v>553</v>
      </c>
      <c r="B532" s="8" t="n">
        <v>6</v>
      </c>
      <c r="C532" s="9" t="n">
        <v>20437199</v>
      </c>
      <c r="D532" s="9" t="n">
        <v>20437418</v>
      </c>
      <c r="E532" s="10" t="n">
        <v>3</v>
      </c>
      <c r="F532" s="10" t="n">
        <v>21373922</v>
      </c>
      <c r="G532" s="10" t="n">
        <v>21374114</v>
      </c>
    </row>
    <row r="533" customFormat="false" ht="15" hidden="false" customHeight="false" outlineLevel="0" collapsed="false">
      <c r="A533" s="8" t="s">
        <v>554</v>
      </c>
      <c r="B533" s="8" t="n">
        <v>6</v>
      </c>
      <c r="C533" s="9" t="n">
        <v>23867644</v>
      </c>
      <c r="D533" s="9" t="n">
        <v>23867863</v>
      </c>
      <c r="E533" s="10" t="n">
        <v>3</v>
      </c>
      <c r="F533" s="10" t="n">
        <v>37181689</v>
      </c>
      <c r="G533" s="10" t="n">
        <v>37181498</v>
      </c>
    </row>
    <row r="534" customFormat="false" ht="15" hidden="false" customHeight="false" outlineLevel="0" collapsed="false">
      <c r="A534" s="8" t="s">
        <v>555</v>
      </c>
      <c r="B534" s="8" t="n">
        <v>6</v>
      </c>
      <c r="C534" s="9" t="n">
        <v>22565353</v>
      </c>
      <c r="D534" s="9" t="n">
        <v>22565573</v>
      </c>
      <c r="E534" s="10" t="n">
        <v>3</v>
      </c>
      <c r="F534" s="10" t="n">
        <v>37425485</v>
      </c>
      <c r="G534" s="10" t="n">
        <v>37425606</v>
      </c>
    </row>
    <row r="535" customFormat="false" ht="15" hidden="false" customHeight="false" outlineLevel="0" collapsed="false">
      <c r="A535" s="8" t="s">
        <v>556</v>
      </c>
      <c r="B535" s="8" t="n">
        <v>6</v>
      </c>
      <c r="C535" s="9" t="n">
        <v>22730566</v>
      </c>
      <c r="D535" s="9" t="n">
        <v>22730785</v>
      </c>
      <c r="E535" s="10" t="n">
        <v>3</v>
      </c>
      <c r="F535" s="10" t="n">
        <v>37504006</v>
      </c>
      <c r="G535" s="10" t="n">
        <v>37504176</v>
      </c>
    </row>
    <row r="536" customFormat="false" ht="15" hidden="false" customHeight="false" outlineLevel="0" collapsed="false">
      <c r="A536" s="8" t="s">
        <v>557</v>
      </c>
      <c r="B536" s="8" t="n">
        <v>6</v>
      </c>
      <c r="C536" s="9" t="n">
        <v>28091999</v>
      </c>
      <c r="D536" s="9" t="n">
        <v>28092219</v>
      </c>
      <c r="E536" s="10" t="n">
        <v>3</v>
      </c>
      <c r="F536" s="10" t="n">
        <v>39139684</v>
      </c>
      <c r="G536" s="10" t="n">
        <v>39139564</v>
      </c>
    </row>
    <row r="537" customFormat="false" ht="15" hidden="false" customHeight="false" outlineLevel="0" collapsed="false">
      <c r="A537" s="8" t="s">
        <v>558</v>
      </c>
      <c r="B537" s="8" t="n">
        <v>6</v>
      </c>
      <c r="C537" s="9" t="n">
        <v>28544445</v>
      </c>
      <c r="D537" s="9" t="n">
        <v>28544662</v>
      </c>
      <c r="E537" s="10" t="n">
        <v>3</v>
      </c>
      <c r="F537" s="10" t="n">
        <v>39276610</v>
      </c>
      <c r="G537" s="10" t="n">
        <v>39276447</v>
      </c>
    </row>
    <row r="538" customFormat="false" ht="15" hidden="false" customHeight="false" outlineLevel="0" collapsed="false">
      <c r="A538" s="8" t="s">
        <v>559</v>
      </c>
      <c r="B538" s="8" t="n">
        <v>6</v>
      </c>
      <c r="C538" s="9" t="n">
        <v>28439398</v>
      </c>
      <c r="D538" s="9" t="n">
        <v>28439617</v>
      </c>
      <c r="E538" s="10" t="n">
        <v>3</v>
      </c>
      <c r="F538" s="10" t="n">
        <v>39346499</v>
      </c>
      <c r="G538" s="10" t="n">
        <v>39346346</v>
      </c>
    </row>
    <row r="539" customFormat="false" ht="15" hidden="false" customHeight="false" outlineLevel="0" collapsed="false">
      <c r="A539" s="8" t="s">
        <v>560</v>
      </c>
      <c r="B539" s="8" t="n">
        <v>6</v>
      </c>
      <c r="C539" s="9" t="n">
        <v>29265795</v>
      </c>
      <c r="D539" s="9" t="n">
        <v>29266014</v>
      </c>
      <c r="E539" s="10" t="n">
        <v>3</v>
      </c>
      <c r="F539" s="10" t="n">
        <v>39787731</v>
      </c>
      <c r="G539" s="10" t="n">
        <v>39787868</v>
      </c>
    </row>
    <row r="540" customFormat="false" ht="15" hidden="false" customHeight="false" outlineLevel="0" collapsed="false">
      <c r="A540" s="8" t="s">
        <v>561</v>
      </c>
      <c r="B540" s="8" t="n">
        <v>6</v>
      </c>
      <c r="C540" s="9" t="n">
        <v>30690162</v>
      </c>
      <c r="D540" s="9" t="n">
        <v>30690383</v>
      </c>
      <c r="E540" s="10" t="n">
        <v>3</v>
      </c>
      <c r="F540" s="10" t="n">
        <v>40572799</v>
      </c>
      <c r="G540" s="10" t="n">
        <v>40572626</v>
      </c>
    </row>
    <row r="541" customFormat="false" ht="15" hidden="false" customHeight="false" outlineLevel="0" collapsed="false">
      <c r="A541" s="8" t="s">
        <v>562</v>
      </c>
      <c r="B541" s="8" t="n">
        <v>6</v>
      </c>
      <c r="C541" s="9" t="n">
        <v>32036264</v>
      </c>
      <c r="D541" s="9" t="n">
        <v>32036481</v>
      </c>
      <c r="E541" s="10" t="n">
        <v>3</v>
      </c>
      <c r="F541" s="10" t="n">
        <v>41777034</v>
      </c>
      <c r="G541" s="10" t="n">
        <v>41777159</v>
      </c>
    </row>
    <row r="542" customFormat="false" ht="15" hidden="false" customHeight="false" outlineLevel="0" collapsed="false">
      <c r="A542" s="8" t="s">
        <v>563</v>
      </c>
      <c r="B542" s="8" t="n">
        <v>6</v>
      </c>
      <c r="C542" s="9" t="n">
        <v>32037726</v>
      </c>
      <c r="D542" s="9" t="n">
        <v>32037945</v>
      </c>
      <c r="E542" s="10" t="n">
        <v>3</v>
      </c>
      <c r="F542" s="10" t="n">
        <v>41778997</v>
      </c>
      <c r="G542" s="10" t="n">
        <v>41779122</v>
      </c>
    </row>
    <row r="543" customFormat="false" ht="15" hidden="false" customHeight="false" outlineLevel="0" collapsed="false">
      <c r="A543" s="8" t="s">
        <v>564</v>
      </c>
      <c r="B543" s="8" t="n">
        <v>6</v>
      </c>
      <c r="C543" s="9" t="n">
        <v>32303759</v>
      </c>
      <c r="D543" s="9" t="n">
        <v>32303978</v>
      </c>
      <c r="E543" s="10" t="n">
        <v>3</v>
      </c>
      <c r="F543" s="10" t="n">
        <v>42028367</v>
      </c>
      <c r="G543" s="10" t="n">
        <v>42028487</v>
      </c>
    </row>
    <row r="544" customFormat="false" ht="15" hidden="false" customHeight="false" outlineLevel="0" collapsed="false">
      <c r="A544" s="8" t="s">
        <v>565</v>
      </c>
      <c r="B544" s="8" t="n">
        <v>6</v>
      </c>
      <c r="C544" s="9" t="n">
        <v>32607990</v>
      </c>
      <c r="D544" s="9" t="n">
        <v>32608206</v>
      </c>
      <c r="E544" s="10" t="n">
        <v>3</v>
      </c>
      <c r="F544" s="10" t="n">
        <v>42331283</v>
      </c>
      <c r="G544" s="10" t="n">
        <v>42331408</v>
      </c>
    </row>
    <row r="545" customFormat="false" ht="15" hidden="false" customHeight="false" outlineLevel="0" collapsed="false">
      <c r="A545" s="8" t="s">
        <v>566</v>
      </c>
      <c r="B545" s="8" t="n">
        <v>6</v>
      </c>
      <c r="C545" s="9" t="n">
        <v>33617215</v>
      </c>
      <c r="D545" s="9" t="n">
        <v>33617434</v>
      </c>
      <c r="E545" s="10" t="n">
        <v>3</v>
      </c>
      <c r="F545" s="10" t="n">
        <v>43094480</v>
      </c>
      <c r="G545" s="10" t="n">
        <v>43094627</v>
      </c>
    </row>
    <row r="546" customFormat="false" ht="15" hidden="false" customHeight="false" outlineLevel="0" collapsed="false">
      <c r="A546" s="8" t="s">
        <v>567</v>
      </c>
      <c r="B546" s="8" t="n">
        <v>6</v>
      </c>
      <c r="C546" s="9" t="n">
        <v>33649629</v>
      </c>
      <c r="D546" s="9" t="n">
        <v>33649845</v>
      </c>
      <c r="E546" s="10" t="n">
        <v>3</v>
      </c>
      <c r="F546" s="10" t="n">
        <v>43129559</v>
      </c>
      <c r="G546" s="10" t="n">
        <v>43129679</v>
      </c>
    </row>
    <row r="547" customFormat="false" ht="15" hidden="false" customHeight="false" outlineLevel="0" collapsed="false">
      <c r="A547" s="8" t="s">
        <v>568</v>
      </c>
      <c r="B547" s="8" t="n">
        <v>6</v>
      </c>
      <c r="C547" s="9" t="n">
        <v>33660655</v>
      </c>
      <c r="D547" s="9" t="n">
        <v>33660874</v>
      </c>
      <c r="E547" s="10" t="n">
        <v>3</v>
      </c>
      <c r="F547" s="10" t="n">
        <v>43138634</v>
      </c>
      <c r="G547" s="10" t="n">
        <v>43138761</v>
      </c>
    </row>
    <row r="548" customFormat="false" ht="15" hidden="false" customHeight="false" outlineLevel="0" collapsed="false">
      <c r="A548" s="8" t="s">
        <v>569</v>
      </c>
      <c r="B548" s="8" t="n">
        <v>6</v>
      </c>
      <c r="C548" s="9" t="n">
        <v>33972683</v>
      </c>
      <c r="D548" s="9" t="n">
        <v>33972905</v>
      </c>
      <c r="E548" s="10" t="n">
        <v>3</v>
      </c>
      <c r="F548" s="10" t="n">
        <v>43404897</v>
      </c>
      <c r="G548" s="10" t="n">
        <v>43405053</v>
      </c>
    </row>
    <row r="549" customFormat="false" ht="15" hidden="false" customHeight="false" outlineLevel="0" collapsed="false">
      <c r="A549" s="8" t="s">
        <v>570</v>
      </c>
      <c r="B549" s="8" t="n">
        <v>6</v>
      </c>
      <c r="C549" s="9" t="n">
        <v>34075640</v>
      </c>
      <c r="D549" s="9" t="n">
        <v>34075859</v>
      </c>
      <c r="E549" s="10" t="n">
        <v>3</v>
      </c>
      <c r="F549" s="10" t="n">
        <v>43485851</v>
      </c>
      <c r="G549" s="10" t="n">
        <v>43486014</v>
      </c>
    </row>
    <row r="550" customFormat="false" ht="15" hidden="false" customHeight="false" outlineLevel="0" collapsed="false">
      <c r="A550" s="8" t="s">
        <v>571</v>
      </c>
      <c r="B550" s="8" t="n">
        <v>6</v>
      </c>
      <c r="C550" s="9" t="n">
        <v>34768920</v>
      </c>
      <c r="D550" s="9" t="n">
        <v>34769139</v>
      </c>
      <c r="E550" s="10" t="n">
        <v>3</v>
      </c>
      <c r="F550" s="10" t="n">
        <v>43826729</v>
      </c>
      <c r="G550" s="10" t="n">
        <v>43826894</v>
      </c>
    </row>
    <row r="551" customFormat="false" ht="15" hidden="false" customHeight="false" outlineLevel="0" collapsed="false">
      <c r="A551" s="8" t="s">
        <v>572</v>
      </c>
      <c r="B551" s="8" t="n">
        <v>6</v>
      </c>
      <c r="C551" s="9" t="n">
        <v>35509130</v>
      </c>
      <c r="D551" s="9" t="n">
        <v>35509354</v>
      </c>
      <c r="E551" s="10" t="n">
        <v>3</v>
      </c>
      <c r="F551" s="10" t="n">
        <v>44092946</v>
      </c>
      <c r="G551" s="10" t="n">
        <v>44092770</v>
      </c>
    </row>
    <row r="552" customFormat="false" ht="15" hidden="false" customHeight="false" outlineLevel="0" collapsed="false">
      <c r="A552" s="8" t="s">
        <v>573</v>
      </c>
      <c r="B552" s="8" t="n">
        <v>6</v>
      </c>
      <c r="C552" s="9" t="n">
        <v>35225535</v>
      </c>
      <c r="D552" s="9" t="n">
        <v>35225756</v>
      </c>
      <c r="E552" s="10" t="n">
        <v>3</v>
      </c>
      <c r="F552" s="10" t="n">
        <v>44234284</v>
      </c>
      <c r="G552" s="10" t="n">
        <v>44234093</v>
      </c>
    </row>
    <row r="553" customFormat="false" ht="15" hidden="false" customHeight="false" outlineLevel="0" collapsed="false">
      <c r="A553" s="8" t="s">
        <v>574</v>
      </c>
      <c r="B553" s="8" t="n">
        <v>6</v>
      </c>
      <c r="C553" s="9" t="n">
        <v>33643238</v>
      </c>
      <c r="D553" s="9" t="n">
        <v>33643457</v>
      </c>
      <c r="E553" s="10" t="n">
        <v>4</v>
      </c>
      <c r="F553" s="10" t="n">
        <v>40163519</v>
      </c>
      <c r="G553" s="10" t="n">
        <v>40163445</v>
      </c>
    </row>
    <row r="554" customFormat="false" ht="15" hidden="false" customHeight="false" outlineLevel="0" collapsed="false">
      <c r="A554" s="8" t="s">
        <v>575</v>
      </c>
      <c r="B554" s="8" t="n">
        <v>6</v>
      </c>
      <c r="C554" s="9" t="n">
        <v>34297624</v>
      </c>
      <c r="D554" s="9" t="n">
        <v>34297840</v>
      </c>
      <c r="E554" s="10" t="n">
        <v>4</v>
      </c>
      <c r="F554" s="10" t="n">
        <v>40530101</v>
      </c>
      <c r="G554" s="10" t="n">
        <v>40530197</v>
      </c>
    </row>
    <row r="555" customFormat="false" ht="15" hidden="false" customHeight="false" outlineLevel="0" collapsed="false">
      <c r="A555" s="8" t="s">
        <v>576</v>
      </c>
      <c r="B555" s="8" t="n">
        <v>6</v>
      </c>
      <c r="C555" s="9" t="n">
        <v>33715052</v>
      </c>
      <c r="D555" s="9" t="n">
        <v>33715272</v>
      </c>
      <c r="E555" s="10" t="n">
        <v>4</v>
      </c>
      <c r="F555" s="10" t="n">
        <v>41705107</v>
      </c>
      <c r="G555" s="10" t="n">
        <v>41705230</v>
      </c>
    </row>
    <row r="556" customFormat="false" ht="15" hidden="false" customHeight="false" outlineLevel="0" collapsed="false">
      <c r="A556" s="8" t="s">
        <v>577</v>
      </c>
      <c r="B556" s="8" t="n">
        <v>6</v>
      </c>
      <c r="C556" s="9" t="n">
        <v>33715473</v>
      </c>
      <c r="D556" s="9" t="n">
        <v>33715693</v>
      </c>
      <c r="E556" s="10" t="n">
        <v>4</v>
      </c>
      <c r="F556" s="10" t="n">
        <v>41705520</v>
      </c>
      <c r="G556" s="10" t="n">
        <v>41705696</v>
      </c>
    </row>
    <row r="557" customFormat="false" ht="15" hidden="false" customHeight="false" outlineLevel="0" collapsed="false">
      <c r="A557" s="8" t="s">
        <v>578</v>
      </c>
      <c r="B557" s="8" t="n">
        <v>6</v>
      </c>
      <c r="C557" s="9" t="n">
        <v>34389055</v>
      </c>
      <c r="D557" s="9" t="n">
        <v>34389270</v>
      </c>
      <c r="E557" s="10" t="n">
        <v>5</v>
      </c>
      <c r="F557" s="10" t="n">
        <v>16856929</v>
      </c>
      <c r="G557" s="10" t="n">
        <v>16857134</v>
      </c>
    </row>
    <row r="558" customFormat="false" ht="15" hidden="false" customHeight="false" outlineLevel="0" collapsed="false">
      <c r="A558" s="8" t="s">
        <v>579</v>
      </c>
      <c r="B558" s="8" t="n">
        <v>6</v>
      </c>
      <c r="C558" s="9" t="n">
        <v>21921277</v>
      </c>
      <c r="D558" s="9" t="n">
        <v>21921493</v>
      </c>
      <c r="E558" s="10" t="n">
        <v>5</v>
      </c>
      <c r="F558" s="10" t="n">
        <v>25656076</v>
      </c>
      <c r="G558" s="10" t="n">
        <v>25656158</v>
      </c>
    </row>
    <row r="559" customFormat="false" ht="15" hidden="false" customHeight="false" outlineLevel="0" collapsed="false">
      <c r="A559" s="8" t="s">
        <v>580</v>
      </c>
      <c r="B559" s="8" t="n">
        <v>7</v>
      </c>
      <c r="C559" s="9" t="n">
        <v>34819079</v>
      </c>
      <c r="D559" s="9" t="n">
        <v>34819298</v>
      </c>
      <c r="E559" s="10" t="n">
        <v>1</v>
      </c>
      <c r="F559" s="10" t="n">
        <v>29792412</v>
      </c>
      <c r="G559" s="10" t="n">
        <v>29792284</v>
      </c>
    </row>
    <row r="560" customFormat="false" ht="15" hidden="false" customHeight="false" outlineLevel="0" collapsed="false">
      <c r="A560" s="8" t="s">
        <v>581</v>
      </c>
      <c r="B560" s="8" t="n">
        <v>7</v>
      </c>
      <c r="C560" s="9" t="n">
        <v>20436431</v>
      </c>
      <c r="D560" s="9" t="n">
        <v>20436646</v>
      </c>
      <c r="E560" s="10" t="n">
        <v>1</v>
      </c>
      <c r="F560" s="10" t="n">
        <v>52936052</v>
      </c>
      <c r="G560" s="10" t="n">
        <v>52936135</v>
      </c>
    </row>
    <row r="561" customFormat="false" ht="15" hidden="false" customHeight="false" outlineLevel="0" collapsed="false">
      <c r="A561" s="8" t="s">
        <v>582</v>
      </c>
      <c r="B561" s="8" t="n">
        <v>7</v>
      </c>
      <c r="C561" s="9" t="n">
        <v>14643809</v>
      </c>
      <c r="D561" s="9" t="n">
        <v>14644024</v>
      </c>
      <c r="E561" s="10" t="n">
        <v>1</v>
      </c>
      <c r="F561" s="10" t="n">
        <v>58958353</v>
      </c>
      <c r="G561" s="10" t="n">
        <v>58958567</v>
      </c>
    </row>
    <row r="562" customFormat="false" ht="15" hidden="false" customHeight="false" outlineLevel="0" collapsed="false">
      <c r="A562" s="8" t="s">
        <v>583</v>
      </c>
      <c r="B562" s="8" t="n">
        <v>7</v>
      </c>
      <c r="C562" s="9" t="n">
        <v>30779184</v>
      </c>
      <c r="D562" s="9" t="n">
        <v>30779403</v>
      </c>
      <c r="E562" s="10" t="n">
        <v>2</v>
      </c>
      <c r="F562" s="10" t="n">
        <v>20943723</v>
      </c>
      <c r="G562" s="10" t="n">
        <v>20943601</v>
      </c>
    </row>
    <row r="563" customFormat="false" ht="15" hidden="false" customHeight="false" outlineLevel="0" collapsed="false">
      <c r="A563" s="8" t="s">
        <v>584</v>
      </c>
      <c r="B563" s="8" t="n">
        <v>7</v>
      </c>
      <c r="C563" s="9" t="n">
        <v>33447216</v>
      </c>
      <c r="D563" s="9" t="n">
        <v>33447430</v>
      </c>
      <c r="E563" s="10" t="n">
        <v>2</v>
      </c>
      <c r="F563" s="10" t="n">
        <v>25816529</v>
      </c>
      <c r="G563" s="10" t="n">
        <v>25816610</v>
      </c>
    </row>
    <row r="564" customFormat="false" ht="15" hidden="false" customHeight="false" outlineLevel="0" collapsed="false">
      <c r="A564" s="8" t="s">
        <v>585</v>
      </c>
      <c r="B564" s="8" t="n">
        <v>7</v>
      </c>
      <c r="C564" s="9" t="n">
        <v>32419380</v>
      </c>
      <c r="D564" s="9" t="n">
        <v>32419598</v>
      </c>
      <c r="E564" s="10" t="n">
        <v>2</v>
      </c>
      <c r="F564" s="10" t="n">
        <v>34518354</v>
      </c>
      <c r="G564" s="10" t="n">
        <v>34518478</v>
      </c>
    </row>
    <row r="565" customFormat="false" ht="15" hidden="false" customHeight="false" outlineLevel="0" collapsed="false">
      <c r="A565" s="8" t="s">
        <v>586</v>
      </c>
      <c r="B565" s="8" t="n">
        <v>7</v>
      </c>
      <c r="C565" s="9" t="n">
        <v>32360334</v>
      </c>
      <c r="D565" s="9" t="n">
        <v>32360553</v>
      </c>
      <c r="E565" s="10" t="n">
        <v>2</v>
      </c>
      <c r="F565" s="10" t="n">
        <v>34656997</v>
      </c>
      <c r="G565" s="10" t="n">
        <v>34657112</v>
      </c>
    </row>
    <row r="566" customFormat="false" ht="15" hidden="false" customHeight="false" outlineLevel="0" collapsed="false">
      <c r="A566" s="8" t="s">
        <v>587</v>
      </c>
      <c r="B566" s="8" t="n">
        <v>7</v>
      </c>
      <c r="C566" s="9" t="n">
        <v>32360975</v>
      </c>
      <c r="D566" s="9" t="n">
        <v>32361194</v>
      </c>
      <c r="E566" s="10" t="n">
        <v>2</v>
      </c>
      <c r="F566" s="10" t="n">
        <v>34657672</v>
      </c>
      <c r="G566" s="10" t="n">
        <v>34657800</v>
      </c>
    </row>
    <row r="567" customFormat="false" ht="15" hidden="false" customHeight="false" outlineLevel="0" collapsed="false">
      <c r="A567" s="8" t="s">
        <v>588</v>
      </c>
      <c r="B567" s="8" t="n">
        <v>7</v>
      </c>
      <c r="C567" s="9" t="n">
        <v>32198415</v>
      </c>
      <c r="D567" s="9" t="n">
        <v>32198635</v>
      </c>
      <c r="E567" s="10" t="n">
        <v>2</v>
      </c>
      <c r="F567" s="10" t="n">
        <v>34874217</v>
      </c>
      <c r="G567" s="10" t="n">
        <v>34874043</v>
      </c>
    </row>
    <row r="568" customFormat="false" ht="15" hidden="false" customHeight="false" outlineLevel="0" collapsed="false">
      <c r="A568" s="8" t="s">
        <v>589</v>
      </c>
      <c r="B568" s="8" t="n">
        <v>7</v>
      </c>
      <c r="C568" s="9" t="n">
        <v>32194014</v>
      </c>
      <c r="D568" s="9" t="n">
        <v>32194237</v>
      </c>
      <c r="E568" s="10" t="n">
        <v>2</v>
      </c>
      <c r="F568" s="10" t="n">
        <v>34881291</v>
      </c>
      <c r="G568" s="10" t="n">
        <v>34881137</v>
      </c>
    </row>
    <row r="569" customFormat="false" ht="15" hidden="false" customHeight="false" outlineLevel="0" collapsed="false">
      <c r="A569" s="8" t="s">
        <v>590</v>
      </c>
      <c r="B569" s="8" t="n">
        <v>7</v>
      </c>
      <c r="C569" s="9" t="n">
        <v>19106811</v>
      </c>
      <c r="D569" s="9" t="n">
        <v>19107030</v>
      </c>
      <c r="E569" s="10" t="n">
        <v>2</v>
      </c>
      <c r="F569" s="10" t="n">
        <v>47439427</v>
      </c>
      <c r="G569" s="10" t="n">
        <v>47439547</v>
      </c>
    </row>
    <row r="570" customFormat="false" ht="15" hidden="false" customHeight="false" outlineLevel="0" collapsed="false">
      <c r="A570" s="8" t="s">
        <v>591</v>
      </c>
      <c r="B570" s="8" t="n">
        <v>7</v>
      </c>
      <c r="C570" s="9" t="n">
        <v>23850355</v>
      </c>
      <c r="D570" s="9" t="n">
        <v>23850574</v>
      </c>
      <c r="E570" s="10" t="n">
        <v>3</v>
      </c>
      <c r="F570" s="10" t="n">
        <v>2471082</v>
      </c>
      <c r="G570" s="10" t="n">
        <v>2471238</v>
      </c>
    </row>
    <row r="571" customFormat="false" ht="15" hidden="false" customHeight="false" outlineLevel="0" collapsed="false">
      <c r="A571" s="8" t="s">
        <v>592</v>
      </c>
      <c r="B571" s="8" t="n">
        <v>7</v>
      </c>
      <c r="C571" s="9" t="n">
        <v>23852566</v>
      </c>
      <c r="D571" s="9" t="n">
        <v>23852785</v>
      </c>
      <c r="E571" s="10" t="n">
        <v>3</v>
      </c>
      <c r="F571" s="10" t="n">
        <v>2473140</v>
      </c>
      <c r="G571" s="10" t="n">
        <v>2473294</v>
      </c>
    </row>
    <row r="572" customFormat="false" ht="15" hidden="false" customHeight="false" outlineLevel="0" collapsed="false">
      <c r="A572" s="8" t="s">
        <v>593</v>
      </c>
      <c r="B572" s="8" t="n">
        <v>7</v>
      </c>
      <c r="C572" s="9" t="n">
        <v>30983092</v>
      </c>
      <c r="D572" s="9" t="n">
        <v>30983308</v>
      </c>
      <c r="E572" s="10" t="n">
        <v>3</v>
      </c>
      <c r="F572" s="10" t="n">
        <v>5779178</v>
      </c>
      <c r="G572" s="10" t="n">
        <v>5779085</v>
      </c>
    </row>
    <row r="573" customFormat="false" ht="15" hidden="false" customHeight="false" outlineLevel="0" collapsed="false">
      <c r="A573" s="8" t="s">
        <v>594</v>
      </c>
      <c r="B573" s="8" t="n">
        <v>7</v>
      </c>
      <c r="C573" s="9" t="n">
        <v>26092119</v>
      </c>
      <c r="D573" s="9" t="n">
        <v>26092340</v>
      </c>
      <c r="E573" s="10" t="n">
        <v>3</v>
      </c>
      <c r="F573" s="10" t="n">
        <v>18572673</v>
      </c>
      <c r="G573" s="10" t="n">
        <v>18572486</v>
      </c>
    </row>
    <row r="574" customFormat="false" ht="15" hidden="false" customHeight="false" outlineLevel="0" collapsed="false">
      <c r="A574" s="8" t="s">
        <v>595</v>
      </c>
      <c r="B574" s="8" t="n">
        <v>7</v>
      </c>
      <c r="C574" s="9" t="n">
        <v>30528926</v>
      </c>
      <c r="D574" s="9" t="n">
        <v>30529145</v>
      </c>
      <c r="E574" s="10" t="n">
        <v>3</v>
      </c>
      <c r="F574" s="10" t="n">
        <v>36981478</v>
      </c>
      <c r="G574" s="10" t="n">
        <v>36981313</v>
      </c>
    </row>
    <row r="575" customFormat="false" ht="15" hidden="false" customHeight="false" outlineLevel="0" collapsed="false">
      <c r="A575" s="8" t="s">
        <v>596</v>
      </c>
      <c r="B575" s="8" t="n">
        <v>7</v>
      </c>
      <c r="C575" s="9" t="n">
        <v>15678261</v>
      </c>
      <c r="D575" s="9" t="n">
        <v>15678480</v>
      </c>
      <c r="E575" s="10" t="n">
        <v>3</v>
      </c>
      <c r="F575" s="10" t="n">
        <v>45106997</v>
      </c>
      <c r="G575" s="10" t="n">
        <v>45106842</v>
      </c>
    </row>
    <row r="576" customFormat="false" ht="15" hidden="false" customHeight="false" outlineLevel="0" collapsed="false">
      <c r="A576" s="8" t="s">
        <v>597</v>
      </c>
      <c r="B576" s="8" t="n">
        <v>7</v>
      </c>
      <c r="C576" s="9" t="n">
        <v>16725328</v>
      </c>
      <c r="D576" s="9" t="n">
        <v>16725547</v>
      </c>
      <c r="E576" s="10" t="n">
        <v>3</v>
      </c>
      <c r="F576" s="10" t="n">
        <v>45525896</v>
      </c>
      <c r="G576" s="10" t="n">
        <v>45526038</v>
      </c>
    </row>
    <row r="577" customFormat="false" ht="15" hidden="false" customHeight="false" outlineLevel="0" collapsed="false">
      <c r="A577" s="8" t="s">
        <v>598</v>
      </c>
      <c r="B577" s="8" t="n">
        <v>7</v>
      </c>
      <c r="C577" s="9" t="n">
        <v>22800542</v>
      </c>
      <c r="D577" s="9" t="n">
        <v>22800760</v>
      </c>
      <c r="E577" s="10" t="n">
        <v>3</v>
      </c>
      <c r="F577" s="10" t="n">
        <v>49166283</v>
      </c>
      <c r="G577" s="10" t="n">
        <v>49166440</v>
      </c>
    </row>
    <row r="578" customFormat="false" ht="15" hidden="false" customHeight="false" outlineLevel="0" collapsed="false">
      <c r="A578" s="8" t="s">
        <v>599</v>
      </c>
      <c r="B578" s="8" t="n">
        <v>7</v>
      </c>
      <c r="C578" s="9" t="n">
        <v>32419521</v>
      </c>
      <c r="D578" s="9" t="n">
        <v>32419740</v>
      </c>
      <c r="E578" s="10" t="n">
        <v>4</v>
      </c>
      <c r="F578" s="10" t="n">
        <v>26077803</v>
      </c>
      <c r="G578" s="10" t="n">
        <v>26078016</v>
      </c>
    </row>
    <row r="579" customFormat="false" ht="15" hidden="false" customHeight="false" outlineLevel="0" collapsed="false">
      <c r="A579" s="8" t="s">
        <v>600</v>
      </c>
      <c r="B579" s="8" t="n">
        <v>7</v>
      </c>
      <c r="C579" s="9" t="n">
        <v>35697852</v>
      </c>
      <c r="D579" s="9" t="n">
        <v>35698071</v>
      </c>
      <c r="E579" s="10" t="n">
        <v>4</v>
      </c>
      <c r="F579" s="10" t="n">
        <v>31844269</v>
      </c>
      <c r="G579" s="10" t="n">
        <v>31844349</v>
      </c>
    </row>
    <row r="580" customFormat="false" ht="15" hidden="false" customHeight="false" outlineLevel="0" collapsed="false">
      <c r="A580" s="8" t="s">
        <v>601</v>
      </c>
      <c r="B580" s="8" t="n">
        <v>7</v>
      </c>
      <c r="C580" s="9" t="n">
        <v>32732397</v>
      </c>
      <c r="D580" s="9" t="n">
        <v>32732616</v>
      </c>
      <c r="E580" s="10" t="n">
        <v>4</v>
      </c>
      <c r="F580" s="10" t="n">
        <v>45034939</v>
      </c>
      <c r="G580" s="10" t="n">
        <v>45035088</v>
      </c>
    </row>
    <row r="581" customFormat="false" ht="15" hidden="false" customHeight="false" outlineLevel="0" collapsed="false">
      <c r="A581" s="8" t="s">
        <v>602</v>
      </c>
      <c r="B581" s="8" t="n">
        <v>7</v>
      </c>
      <c r="C581" s="9" t="n">
        <v>33035667</v>
      </c>
      <c r="D581" s="9" t="n">
        <v>33035886</v>
      </c>
      <c r="E581" s="10" t="n">
        <v>4</v>
      </c>
      <c r="F581" s="10" t="n">
        <v>45319455</v>
      </c>
      <c r="G581" s="10" t="n">
        <v>45319605</v>
      </c>
    </row>
    <row r="582" customFormat="false" ht="15" hidden="false" customHeight="false" outlineLevel="0" collapsed="false">
      <c r="A582" s="8" t="s">
        <v>603</v>
      </c>
      <c r="B582" s="8" t="n">
        <v>7</v>
      </c>
      <c r="C582" s="9" t="n">
        <v>33580720</v>
      </c>
      <c r="D582" s="9" t="n">
        <v>33580935</v>
      </c>
      <c r="E582" s="10" t="n">
        <v>4</v>
      </c>
      <c r="F582" s="10" t="n">
        <v>45763177</v>
      </c>
      <c r="G582" s="10" t="n">
        <v>45763343</v>
      </c>
    </row>
    <row r="583" customFormat="false" ht="15" hidden="false" customHeight="false" outlineLevel="0" collapsed="false">
      <c r="A583" s="8" t="s">
        <v>604</v>
      </c>
      <c r="B583" s="8" t="n">
        <v>7</v>
      </c>
      <c r="C583" s="9" t="n">
        <v>33648574</v>
      </c>
      <c r="D583" s="9" t="n">
        <v>33648794</v>
      </c>
      <c r="E583" s="10" t="n">
        <v>4</v>
      </c>
      <c r="F583" s="10" t="n">
        <v>45821652</v>
      </c>
      <c r="G583" s="10" t="n">
        <v>45821818</v>
      </c>
    </row>
    <row r="584" customFormat="false" ht="15" hidden="false" customHeight="false" outlineLevel="0" collapsed="false">
      <c r="A584" s="8" t="s">
        <v>605</v>
      </c>
      <c r="B584" s="8" t="n">
        <v>7</v>
      </c>
      <c r="C584" s="9" t="n">
        <v>35448855</v>
      </c>
      <c r="D584" s="9" t="n">
        <v>35449075</v>
      </c>
      <c r="E584" s="10" t="n">
        <v>4</v>
      </c>
      <c r="F584" s="10" t="n">
        <v>46363802</v>
      </c>
      <c r="G584" s="10" t="n">
        <v>46363663</v>
      </c>
    </row>
    <row r="585" customFormat="false" ht="15" hidden="false" customHeight="false" outlineLevel="0" collapsed="false">
      <c r="A585" s="8" t="s">
        <v>606</v>
      </c>
      <c r="B585" s="8" t="n">
        <v>7</v>
      </c>
      <c r="C585" s="9" t="n">
        <v>35102300</v>
      </c>
      <c r="D585" s="9" t="n">
        <v>35102519</v>
      </c>
      <c r="E585" s="10" t="n">
        <v>4</v>
      </c>
      <c r="F585" s="10" t="n">
        <v>46700797</v>
      </c>
      <c r="G585" s="10" t="n">
        <v>46700656</v>
      </c>
    </row>
    <row r="586" customFormat="false" ht="15" hidden="false" customHeight="false" outlineLevel="0" collapsed="false">
      <c r="A586" s="8" t="s">
        <v>607</v>
      </c>
      <c r="B586" s="8" t="n">
        <v>7</v>
      </c>
      <c r="C586" s="9" t="n">
        <v>3088021</v>
      </c>
      <c r="D586" s="9" t="n">
        <v>3088245</v>
      </c>
      <c r="E586" s="10" t="n">
        <v>5</v>
      </c>
      <c r="F586" s="10" t="n">
        <v>1149591</v>
      </c>
      <c r="G586" s="10" t="n">
        <v>1149479</v>
      </c>
    </row>
    <row r="587" customFormat="false" ht="15" hidden="false" customHeight="false" outlineLevel="0" collapsed="false">
      <c r="A587" s="8" t="s">
        <v>608</v>
      </c>
      <c r="B587" s="8" t="n">
        <v>7</v>
      </c>
      <c r="C587" s="9" t="n">
        <v>2588487</v>
      </c>
      <c r="D587" s="9" t="n">
        <v>2588706</v>
      </c>
      <c r="E587" s="10" t="n">
        <v>5</v>
      </c>
      <c r="F587" s="10" t="n">
        <v>1749402</v>
      </c>
      <c r="G587" s="10" t="n">
        <v>1749277</v>
      </c>
    </row>
    <row r="588" customFormat="false" ht="15" hidden="false" customHeight="false" outlineLevel="0" collapsed="false">
      <c r="A588" s="8" t="s">
        <v>609</v>
      </c>
      <c r="B588" s="8" t="n">
        <v>7</v>
      </c>
      <c r="C588" s="9" t="n">
        <v>32845184</v>
      </c>
      <c r="D588" s="9" t="n">
        <v>32845403</v>
      </c>
      <c r="E588" s="10" t="n">
        <v>5</v>
      </c>
      <c r="F588" s="10" t="n">
        <v>2262414</v>
      </c>
      <c r="G588" s="10" t="n">
        <v>2262513</v>
      </c>
    </row>
    <row r="589" customFormat="false" ht="15" hidden="false" customHeight="false" outlineLevel="0" collapsed="false">
      <c r="A589" s="8" t="s">
        <v>610</v>
      </c>
      <c r="B589" s="8" t="n">
        <v>7</v>
      </c>
      <c r="C589" s="9" t="n">
        <v>9188925</v>
      </c>
      <c r="D589" s="9" t="n">
        <v>9189147</v>
      </c>
      <c r="E589" s="10" t="n">
        <v>5</v>
      </c>
      <c r="F589" s="10" t="n">
        <v>4776723</v>
      </c>
      <c r="G589" s="10" t="n">
        <v>4776536</v>
      </c>
    </row>
    <row r="590" customFormat="false" ht="15" hidden="false" customHeight="false" outlineLevel="0" collapsed="false">
      <c r="A590" s="8" t="s">
        <v>611</v>
      </c>
      <c r="B590" s="8" t="n">
        <v>7</v>
      </c>
      <c r="C590" s="9" t="n">
        <v>8314705</v>
      </c>
      <c r="D590" s="9" t="n">
        <v>8314922</v>
      </c>
      <c r="E590" s="10" t="n">
        <v>5</v>
      </c>
      <c r="F590" s="10" t="n">
        <v>5179630</v>
      </c>
      <c r="G590" s="10" t="n">
        <v>5179435</v>
      </c>
    </row>
    <row r="591" customFormat="false" ht="15" hidden="false" customHeight="false" outlineLevel="0" collapsed="false">
      <c r="A591" s="8" t="s">
        <v>612</v>
      </c>
      <c r="B591" s="8" t="n">
        <v>7</v>
      </c>
      <c r="C591" s="9" t="n">
        <v>16091724</v>
      </c>
      <c r="D591" s="9" t="n">
        <v>16091943</v>
      </c>
      <c r="E591" s="10" t="n">
        <v>5</v>
      </c>
      <c r="F591" s="10" t="n">
        <v>8371893</v>
      </c>
      <c r="G591" s="10" t="n">
        <v>8371742</v>
      </c>
    </row>
    <row r="592" customFormat="false" ht="15" hidden="false" customHeight="false" outlineLevel="0" collapsed="false">
      <c r="A592" s="8" t="s">
        <v>613</v>
      </c>
      <c r="B592" s="8" t="n">
        <v>7</v>
      </c>
      <c r="C592" s="9" t="n">
        <v>14031260</v>
      </c>
      <c r="D592" s="9" t="n">
        <v>14031478</v>
      </c>
      <c r="E592" s="10" t="n">
        <v>5</v>
      </c>
      <c r="F592" s="10" t="n">
        <v>8833920</v>
      </c>
      <c r="G592" s="10" t="n">
        <v>8833791</v>
      </c>
    </row>
    <row r="593" customFormat="false" ht="15" hidden="false" customHeight="false" outlineLevel="0" collapsed="false">
      <c r="A593" s="8" t="s">
        <v>614</v>
      </c>
      <c r="B593" s="8" t="n">
        <v>7</v>
      </c>
      <c r="C593" s="9" t="n">
        <v>13740287</v>
      </c>
      <c r="D593" s="9" t="n">
        <v>13740506</v>
      </c>
      <c r="E593" s="10" t="n">
        <v>5</v>
      </c>
      <c r="F593" s="10" t="n">
        <v>9810999</v>
      </c>
      <c r="G593" s="10" t="n">
        <v>9811138</v>
      </c>
    </row>
    <row r="594" customFormat="false" ht="15" hidden="false" customHeight="false" outlineLevel="0" collapsed="false">
      <c r="A594" s="8" t="s">
        <v>615</v>
      </c>
      <c r="B594" s="8" t="n">
        <v>7</v>
      </c>
      <c r="C594" s="9" t="n">
        <v>17652001</v>
      </c>
      <c r="D594" s="9" t="n">
        <v>17652222</v>
      </c>
      <c r="E594" s="10" t="n">
        <v>5</v>
      </c>
      <c r="F594" s="10" t="n">
        <v>10505373</v>
      </c>
      <c r="G594" s="10" t="n">
        <v>10505515</v>
      </c>
    </row>
    <row r="595" customFormat="false" ht="15" hidden="false" customHeight="false" outlineLevel="0" collapsed="false">
      <c r="A595" s="8" t="s">
        <v>616</v>
      </c>
      <c r="B595" s="8" t="n">
        <v>7</v>
      </c>
      <c r="C595" s="9" t="n">
        <v>18601672</v>
      </c>
      <c r="D595" s="9" t="n">
        <v>18601891</v>
      </c>
      <c r="E595" s="10" t="n">
        <v>5</v>
      </c>
      <c r="F595" s="10" t="n">
        <v>11236167</v>
      </c>
      <c r="G595" s="10" t="n">
        <v>11236282</v>
      </c>
    </row>
    <row r="596" customFormat="false" ht="15" hidden="false" customHeight="false" outlineLevel="0" collapsed="false">
      <c r="A596" s="8" t="s">
        <v>617</v>
      </c>
      <c r="B596" s="8" t="n">
        <v>7</v>
      </c>
      <c r="C596" s="9" t="n">
        <v>19014555</v>
      </c>
      <c r="D596" s="9" t="n">
        <v>19014771</v>
      </c>
      <c r="E596" s="10" t="n">
        <v>5</v>
      </c>
      <c r="F596" s="10" t="n">
        <v>11832111</v>
      </c>
      <c r="G596" s="10" t="n">
        <v>11832262</v>
      </c>
    </row>
    <row r="597" customFormat="false" ht="15" hidden="false" customHeight="false" outlineLevel="0" collapsed="false">
      <c r="A597" s="8" t="s">
        <v>618</v>
      </c>
      <c r="B597" s="8" t="n">
        <v>7</v>
      </c>
      <c r="C597" s="9" t="n">
        <v>19025415</v>
      </c>
      <c r="D597" s="9" t="n">
        <v>19025634</v>
      </c>
      <c r="E597" s="10" t="n">
        <v>5</v>
      </c>
      <c r="F597" s="10" t="n">
        <v>11852866</v>
      </c>
      <c r="G597" s="10" t="n">
        <v>11853021</v>
      </c>
    </row>
    <row r="598" customFormat="false" ht="15" hidden="false" customHeight="false" outlineLevel="0" collapsed="false">
      <c r="A598" s="8" t="s">
        <v>619</v>
      </c>
      <c r="B598" s="8" t="n">
        <v>7</v>
      </c>
      <c r="C598" s="9" t="n">
        <v>19301136</v>
      </c>
      <c r="D598" s="9" t="n">
        <v>19301356</v>
      </c>
      <c r="E598" s="10" t="n">
        <v>5</v>
      </c>
      <c r="F598" s="10" t="n">
        <v>12407874</v>
      </c>
      <c r="G598" s="10" t="n">
        <v>12408010</v>
      </c>
    </row>
    <row r="599" customFormat="false" ht="15" hidden="false" customHeight="false" outlineLevel="0" collapsed="false">
      <c r="A599" s="8" t="s">
        <v>620</v>
      </c>
      <c r="B599" s="8" t="n">
        <v>7</v>
      </c>
      <c r="C599" s="9" t="n">
        <v>19316247</v>
      </c>
      <c r="D599" s="9" t="n">
        <v>19316466</v>
      </c>
      <c r="E599" s="10" t="n">
        <v>5</v>
      </c>
      <c r="F599" s="10" t="n">
        <v>12425786</v>
      </c>
      <c r="G599" s="10" t="n">
        <v>12425937</v>
      </c>
    </row>
    <row r="600" customFormat="false" ht="15" hidden="false" customHeight="false" outlineLevel="0" collapsed="false">
      <c r="A600" s="8" t="s">
        <v>621</v>
      </c>
      <c r="B600" s="8" t="n">
        <v>7</v>
      </c>
      <c r="C600" s="9" t="n">
        <v>19539251</v>
      </c>
      <c r="D600" s="9" t="n">
        <v>19539470</v>
      </c>
      <c r="E600" s="10" t="n">
        <v>5</v>
      </c>
      <c r="F600" s="10" t="n">
        <v>12723802</v>
      </c>
      <c r="G600" s="10" t="n">
        <v>12723973</v>
      </c>
    </row>
    <row r="601" customFormat="false" ht="15" hidden="false" customHeight="false" outlineLevel="0" collapsed="false">
      <c r="A601" s="8" t="s">
        <v>622</v>
      </c>
      <c r="B601" s="8" t="n">
        <v>7</v>
      </c>
      <c r="C601" s="9" t="n">
        <v>20557150</v>
      </c>
      <c r="D601" s="9" t="n">
        <v>20557371</v>
      </c>
      <c r="E601" s="10" t="n">
        <v>5</v>
      </c>
      <c r="F601" s="10" t="n">
        <v>13872905</v>
      </c>
      <c r="G601" s="10" t="n">
        <v>13873071</v>
      </c>
    </row>
    <row r="602" customFormat="false" ht="15" hidden="false" customHeight="false" outlineLevel="0" collapsed="false">
      <c r="A602" s="8" t="s">
        <v>623</v>
      </c>
      <c r="B602" s="8" t="n">
        <v>7</v>
      </c>
      <c r="C602" s="9" t="n">
        <v>20916920</v>
      </c>
      <c r="D602" s="9" t="n">
        <v>20917137</v>
      </c>
      <c r="E602" s="10" t="n">
        <v>5</v>
      </c>
      <c r="F602" s="10" t="n">
        <v>14936533</v>
      </c>
      <c r="G602" s="10" t="n">
        <v>14936365</v>
      </c>
    </row>
    <row r="603" customFormat="false" ht="15" hidden="false" customHeight="false" outlineLevel="0" collapsed="false">
      <c r="A603" s="8" t="s">
        <v>624</v>
      </c>
      <c r="B603" s="8" t="n">
        <v>7</v>
      </c>
      <c r="C603" s="9" t="n">
        <v>21314611</v>
      </c>
      <c r="D603" s="9" t="n">
        <v>21314825</v>
      </c>
      <c r="E603" s="10" t="n">
        <v>5</v>
      </c>
      <c r="F603" s="10" t="n">
        <v>15162254</v>
      </c>
      <c r="G603" s="10" t="n">
        <v>15162096</v>
      </c>
    </row>
    <row r="604" customFormat="false" ht="15" hidden="false" customHeight="false" outlineLevel="0" collapsed="false">
      <c r="A604" s="8" t="s">
        <v>625</v>
      </c>
      <c r="B604" s="8" t="n">
        <v>7</v>
      </c>
      <c r="C604" s="9" t="n">
        <v>22067717</v>
      </c>
      <c r="D604" s="9" t="n">
        <v>22067936</v>
      </c>
      <c r="E604" s="10" t="n">
        <v>5</v>
      </c>
      <c r="F604" s="10" t="n">
        <v>15962205</v>
      </c>
      <c r="G604" s="10" t="n">
        <v>15962426</v>
      </c>
    </row>
    <row r="605" customFormat="false" ht="15" hidden="false" customHeight="false" outlineLevel="0" collapsed="false">
      <c r="A605" s="8" t="s">
        <v>626</v>
      </c>
      <c r="B605" s="8" t="n">
        <v>7</v>
      </c>
      <c r="C605" s="9" t="n">
        <v>22260441</v>
      </c>
      <c r="D605" s="9" t="n">
        <v>22260658</v>
      </c>
      <c r="E605" s="10" t="n">
        <v>5</v>
      </c>
      <c r="F605" s="10" t="n">
        <v>16304148</v>
      </c>
      <c r="G605" s="10" t="n">
        <v>16304310</v>
      </c>
    </row>
    <row r="606" customFormat="false" ht="15" hidden="false" customHeight="false" outlineLevel="0" collapsed="false">
      <c r="A606" s="8" t="s">
        <v>627</v>
      </c>
      <c r="B606" s="8" t="n">
        <v>7</v>
      </c>
      <c r="C606" s="9" t="n">
        <v>22498320</v>
      </c>
      <c r="D606" s="9" t="n">
        <v>22498539</v>
      </c>
      <c r="E606" s="10" t="n">
        <v>5</v>
      </c>
      <c r="F606" s="10" t="n">
        <v>16579578</v>
      </c>
      <c r="G606" s="10" t="n">
        <v>16579673</v>
      </c>
    </row>
    <row r="607" customFormat="false" ht="15" hidden="false" customHeight="false" outlineLevel="0" collapsed="false">
      <c r="A607" s="8" t="s">
        <v>628</v>
      </c>
      <c r="B607" s="8" t="n">
        <v>7</v>
      </c>
      <c r="C607" s="9" t="n">
        <v>22801304</v>
      </c>
      <c r="D607" s="9" t="n">
        <v>22801523</v>
      </c>
      <c r="E607" s="10" t="n">
        <v>5</v>
      </c>
      <c r="F607" s="10" t="n">
        <v>16936817</v>
      </c>
      <c r="G607" s="10" t="n">
        <v>16936981</v>
      </c>
    </row>
    <row r="608" customFormat="false" ht="15" hidden="false" customHeight="false" outlineLevel="0" collapsed="false">
      <c r="A608" s="8" t="s">
        <v>629</v>
      </c>
      <c r="B608" s="8" t="n">
        <v>7</v>
      </c>
      <c r="C608" s="9" t="n">
        <v>23252650</v>
      </c>
      <c r="D608" s="9" t="n">
        <v>23252869</v>
      </c>
      <c r="E608" s="10" t="n">
        <v>5</v>
      </c>
      <c r="F608" s="10" t="n">
        <v>17270307</v>
      </c>
      <c r="G608" s="10" t="n">
        <v>17270467</v>
      </c>
    </row>
    <row r="609" customFormat="false" ht="15" hidden="false" customHeight="false" outlineLevel="0" collapsed="false">
      <c r="A609" s="8" t="s">
        <v>630</v>
      </c>
      <c r="B609" s="8" t="n">
        <v>7</v>
      </c>
      <c r="C609" s="9" t="n">
        <v>23260831</v>
      </c>
      <c r="D609" s="9" t="n">
        <v>23261049</v>
      </c>
      <c r="E609" s="10" t="n">
        <v>5</v>
      </c>
      <c r="F609" s="10" t="n">
        <v>17277827</v>
      </c>
      <c r="G609" s="10" t="n">
        <v>17277977</v>
      </c>
    </row>
    <row r="610" customFormat="false" ht="15" hidden="false" customHeight="false" outlineLevel="0" collapsed="false">
      <c r="A610" s="8" t="s">
        <v>631</v>
      </c>
      <c r="B610" s="8" t="n">
        <v>7</v>
      </c>
      <c r="C610" s="9" t="n">
        <v>23282401</v>
      </c>
      <c r="D610" s="9" t="n">
        <v>23282620</v>
      </c>
      <c r="E610" s="10" t="n">
        <v>5</v>
      </c>
      <c r="F610" s="10" t="n">
        <v>17312816</v>
      </c>
      <c r="G610" s="10" t="n">
        <v>17312983</v>
      </c>
    </row>
    <row r="611" customFormat="false" ht="15" hidden="false" customHeight="false" outlineLevel="0" collapsed="false">
      <c r="A611" s="8" t="s">
        <v>632</v>
      </c>
      <c r="B611" s="8" t="n">
        <v>7</v>
      </c>
      <c r="C611" s="9" t="n">
        <v>23284671</v>
      </c>
      <c r="D611" s="9" t="n">
        <v>23284891</v>
      </c>
      <c r="E611" s="10" t="n">
        <v>5</v>
      </c>
      <c r="F611" s="10" t="n">
        <v>17314813</v>
      </c>
      <c r="G611" s="10" t="n">
        <v>17314990</v>
      </c>
    </row>
    <row r="612" customFormat="false" ht="15" hidden="false" customHeight="false" outlineLevel="0" collapsed="false">
      <c r="A612" s="8" t="s">
        <v>633</v>
      </c>
      <c r="B612" s="8" t="n">
        <v>7</v>
      </c>
      <c r="C612" s="9" t="n">
        <v>23482151</v>
      </c>
      <c r="D612" s="9" t="n">
        <v>23482369</v>
      </c>
      <c r="E612" s="10" t="n">
        <v>5</v>
      </c>
      <c r="F612" s="10" t="n">
        <v>17418496</v>
      </c>
      <c r="G612" s="10" t="n">
        <v>17418289</v>
      </c>
    </row>
    <row r="613" customFormat="false" ht="15" hidden="false" customHeight="false" outlineLevel="0" collapsed="false">
      <c r="A613" s="8" t="s">
        <v>634</v>
      </c>
      <c r="B613" s="8" t="n">
        <v>7</v>
      </c>
      <c r="C613" s="9" t="n">
        <v>23567952</v>
      </c>
      <c r="D613" s="9" t="n">
        <v>23568169</v>
      </c>
      <c r="E613" s="10" t="n">
        <v>5</v>
      </c>
      <c r="F613" s="10" t="n">
        <v>17666417</v>
      </c>
      <c r="G613" s="10" t="n">
        <v>17666520</v>
      </c>
    </row>
    <row r="614" customFormat="false" ht="15" hidden="false" customHeight="false" outlineLevel="0" collapsed="false">
      <c r="A614" s="8" t="s">
        <v>635</v>
      </c>
      <c r="B614" s="8" t="n">
        <v>7</v>
      </c>
      <c r="C614" s="9" t="n">
        <v>25100377</v>
      </c>
      <c r="D614" s="9" t="n">
        <v>25100595</v>
      </c>
      <c r="E614" s="10" t="n">
        <v>5</v>
      </c>
      <c r="F614" s="10" t="n">
        <v>19298554</v>
      </c>
      <c r="G614" s="10" t="n">
        <v>19298730</v>
      </c>
    </row>
    <row r="615" customFormat="false" ht="15" hidden="false" customHeight="false" outlineLevel="0" collapsed="false">
      <c r="A615" s="8" t="s">
        <v>636</v>
      </c>
      <c r="B615" s="8" t="n">
        <v>7</v>
      </c>
      <c r="C615" s="9" t="n">
        <v>25532241</v>
      </c>
      <c r="D615" s="9" t="n">
        <v>25532462</v>
      </c>
      <c r="E615" s="10" t="n">
        <v>5</v>
      </c>
      <c r="F615" s="10" t="n">
        <v>19720742</v>
      </c>
      <c r="G615" s="10" t="n">
        <v>19720840</v>
      </c>
    </row>
    <row r="616" customFormat="false" ht="15" hidden="false" customHeight="false" outlineLevel="0" collapsed="false">
      <c r="A616" s="8" t="s">
        <v>637</v>
      </c>
      <c r="B616" s="8" t="n">
        <v>7</v>
      </c>
      <c r="C616" s="9" t="n">
        <v>25573053</v>
      </c>
      <c r="D616" s="9" t="n">
        <v>25573273</v>
      </c>
      <c r="E616" s="10" t="n">
        <v>5</v>
      </c>
      <c r="F616" s="10" t="n">
        <v>19756033</v>
      </c>
      <c r="G616" s="10" t="n">
        <v>19756189</v>
      </c>
    </row>
    <row r="617" customFormat="false" ht="15" hidden="false" customHeight="false" outlineLevel="0" collapsed="false">
      <c r="A617" s="8" t="s">
        <v>638</v>
      </c>
      <c r="B617" s="8" t="n">
        <v>7</v>
      </c>
      <c r="C617" s="9" t="n">
        <v>26913432</v>
      </c>
      <c r="D617" s="9" t="n">
        <v>26913651</v>
      </c>
      <c r="E617" s="10" t="n">
        <v>5</v>
      </c>
      <c r="F617" s="10" t="n">
        <v>21160779</v>
      </c>
      <c r="G617" s="10" t="n">
        <v>21160935</v>
      </c>
    </row>
    <row r="618" customFormat="false" ht="15" hidden="false" customHeight="false" outlineLevel="0" collapsed="false">
      <c r="A618" s="8" t="s">
        <v>639</v>
      </c>
      <c r="B618" s="8" t="n">
        <v>7</v>
      </c>
      <c r="C618" s="9" t="n">
        <v>26915575</v>
      </c>
      <c r="D618" s="9" t="n">
        <v>26915797</v>
      </c>
      <c r="E618" s="10" t="n">
        <v>5</v>
      </c>
      <c r="F618" s="10" t="n">
        <v>21162930</v>
      </c>
      <c r="G618" s="10" t="n">
        <v>21163025</v>
      </c>
    </row>
    <row r="619" customFormat="false" ht="15" hidden="false" customHeight="false" outlineLevel="0" collapsed="false">
      <c r="A619" s="8" t="s">
        <v>640</v>
      </c>
      <c r="B619" s="8" t="n">
        <v>7</v>
      </c>
      <c r="C619" s="9" t="n">
        <v>27672807</v>
      </c>
      <c r="D619" s="9" t="n">
        <v>27673026</v>
      </c>
      <c r="E619" s="10" t="n">
        <v>5</v>
      </c>
      <c r="F619" s="10" t="n">
        <v>21915111</v>
      </c>
      <c r="G619" s="10" t="n">
        <v>21915174</v>
      </c>
    </row>
    <row r="620" customFormat="false" ht="15" hidden="false" customHeight="false" outlineLevel="0" collapsed="false">
      <c r="A620" s="8" t="s">
        <v>641</v>
      </c>
      <c r="B620" s="8" t="n">
        <v>7</v>
      </c>
      <c r="C620" s="9" t="n">
        <v>27750346</v>
      </c>
      <c r="D620" s="9" t="n">
        <v>27750570</v>
      </c>
      <c r="E620" s="10" t="n">
        <v>5</v>
      </c>
      <c r="F620" s="10" t="n">
        <v>21989635</v>
      </c>
      <c r="G620" s="10" t="n">
        <v>21989744</v>
      </c>
    </row>
    <row r="621" customFormat="false" ht="15" hidden="false" customHeight="false" outlineLevel="0" collapsed="false">
      <c r="A621" s="8" t="s">
        <v>642</v>
      </c>
      <c r="B621" s="8" t="n">
        <v>7</v>
      </c>
      <c r="C621" s="9" t="n">
        <v>27921157</v>
      </c>
      <c r="D621" s="9" t="n">
        <v>27921376</v>
      </c>
      <c r="E621" s="10" t="n">
        <v>5</v>
      </c>
      <c r="F621" s="10" t="n">
        <v>22085923</v>
      </c>
      <c r="G621" s="10" t="n">
        <v>22086116</v>
      </c>
    </row>
    <row r="622" customFormat="false" ht="15" hidden="false" customHeight="false" outlineLevel="0" collapsed="false">
      <c r="A622" s="8" t="s">
        <v>643</v>
      </c>
      <c r="B622" s="8" t="n">
        <v>7</v>
      </c>
      <c r="C622" s="9" t="n">
        <v>28604316</v>
      </c>
      <c r="D622" s="9" t="n">
        <v>28604535</v>
      </c>
      <c r="E622" s="10" t="n">
        <v>5</v>
      </c>
      <c r="F622" s="10" t="n">
        <v>22793724</v>
      </c>
      <c r="G622" s="10" t="n">
        <v>22793869</v>
      </c>
    </row>
    <row r="623" customFormat="false" ht="15" hidden="false" customHeight="false" outlineLevel="0" collapsed="false">
      <c r="A623" s="8" t="s">
        <v>644</v>
      </c>
      <c r="B623" s="8" t="n">
        <v>7</v>
      </c>
      <c r="C623" s="9" t="n">
        <v>28707039</v>
      </c>
      <c r="D623" s="9" t="n">
        <v>28707258</v>
      </c>
      <c r="E623" s="10" t="n">
        <v>5</v>
      </c>
      <c r="F623" s="10" t="n">
        <v>22935204</v>
      </c>
      <c r="G623" s="10" t="n">
        <v>22935367</v>
      </c>
    </row>
    <row r="624" customFormat="false" ht="15" hidden="false" customHeight="false" outlineLevel="0" collapsed="false">
      <c r="A624" s="8" t="s">
        <v>645</v>
      </c>
      <c r="B624" s="8" t="n">
        <v>7</v>
      </c>
      <c r="C624" s="9" t="n">
        <v>29129587</v>
      </c>
      <c r="D624" s="9" t="n">
        <v>29129807</v>
      </c>
      <c r="E624" s="10" t="n">
        <v>5</v>
      </c>
      <c r="F624" s="10" t="n">
        <v>23563841</v>
      </c>
      <c r="G624" s="10" t="n">
        <v>23563765</v>
      </c>
    </row>
    <row r="625" customFormat="false" ht="15" hidden="false" customHeight="false" outlineLevel="0" collapsed="false">
      <c r="A625" s="8" t="s">
        <v>646</v>
      </c>
      <c r="B625" s="8" t="n">
        <v>7</v>
      </c>
      <c r="C625" s="9" t="n">
        <v>29105803</v>
      </c>
      <c r="D625" s="9" t="n">
        <v>29106022</v>
      </c>
      <c r="E625" s="10" t="n">
        <v>5</v>
      </c>
      <c r="F625" s="10" t="n">
        <v>23594116</v>
      </c>
      <c r="G625" s="10" t="n">
        <v>23593964</v>
      </c>
    </row>
    <row r="626" customFormat="false" ht="15" hidden="false" customHeight="false" outlineLevel="0" collapsed="false">
      <c r="A626" s="8" t="s">
        <v>647</v>
      </c>
      <c r="B626" s="8" t="n">
        <v>7</v>
      </c>
      <c r="C626" s="9" t="n">
        <v>29250335</v>
      </c>
      <c r="D626" s="9" t="n">
        <v>29250556</v>
      </c>
      <c r="E626" s="10" t="n">
        <v>5</v>
      </c>
      <c r="F626" s="10" t="n">
        <v>23681936</v>
      </c>
      <c r="G626" s="10" t="n">
        <v>23682028</v>
      </c>
    </row>
    <row r="627" customFormat="false" ht="15" hidden="false" customHeight="false" outlineLevel="0" collapsed="false">
      <c r="A627" s="8" t="s">
        <v>648</v>
      </c>
      <c r="B627" s="8" t="n">
        <v>7</v>
      </c>
      <c r="C627" s="9" t="n">
        <v>29284061</v>
      </c>
      <c r="D627" s="9" t="n">
        <v>29284281</v>
      </c>
      <c r="E627" s="10" t="n">
        <v>5</v>
      </c>
      <c r="F627" s="10" t="n">
        <v>23699310</v>
      </c>
      <c r="G627" s="10" t="n">
        <v>23699414</v>
      </c>
    </row>
    <row r="628" customFormat="false" ht="15" hidden="false" customHeight="false" outlineLevel="0" collapsed="false">
      <c r="A628" s="8" t="s">
        <v>649</v>
      </c>
      <c r="B628" s="8" t="n">
        <v>7</v>
      </c>
      <c r="C628" s="9" t="n">
        <v>29468586</v>
      </c>
      <c r="D628" s="9" t="n">
        <v>29468806</v>
      </c>
      <c r="E628" s="10" t="n">
        <v>5</v>
      </c>
      <c r="F628" s="10" t="n">
        <v>23821576</v>
      </c>
      <c r="G628" s="10" t="n">
        <v>23821773</v>
      </c>
    </row>
    <row r="629" customFormat="false" ht="15" hidden="false" customHeight="false" outlineLevel="0" collapsed="false">
      <c r="A629" s="8" t="s">
        <v>650</v>
      </c>
      <c r="B629" s="8" t="n">
        <v>7</v>
      </c>
      <c r="C629" s="9" t="n">
        <v>29846329</v>
      </c>
      <c r="D629" s="9" t="n">
        <v>29846551</v>
      </c>
      <c r="E629" s="10" t="n">
        <v>5</v>
      </c>
      <c r="F629" s="10" t="n">
        <v>24284960</v>
      </c>
      <c r="G629" s="10" t="n">
        <v>24285115</v>
      </c>
    </row>
    <row r="630" customFormat="false" ht="15" hidden="false" customHeight="false" outlineLevel="0" collapsed="false">
      <c r="A630" s="8" t="s">
        <v>651</v>
      </c>
      <c r="B630" s="8" t="n">
        <v>7</v>
      </c>
      <c r="C630" s="9" t="n">
        <v>30141568</v>
      </c>
      <c r="D630" s="9" t="n">
        <v>30141785</v>
      </c>
      <c r="E630" s="10" t="n">
        <v>5</v>
      </c>
      <c r="F630" s="10" t="n">
        <v>24435767</v>
      </c>
      <c r="G630" s="10" t="n">
        <v>24435883</v>
      </c>
    </row>
    <row r="631" customFormat="false" ht="15" hidden="false" customHeight="false" outlineLevel="0" collapsed="false">
      <c r="A631" s="8" t="s">
        <v>652</v>
      </c>
      <c r="B631" s="8" t="n">
        <v>7</v>
      </c>
      <c r="C631" s="9" t="n">
        <v>30240211</v>
      </c>
      <c r="D631" s="9" t="n">
        <v>30240431</v>
      </c>
      <c r="E631" s="10" t="n">
        <v>5</v>
      </c>
      <c r="F631" s="10" t="n">
        <v>24538480</v>
      </c>
      <c r="G631" s="10" t="n">
        <v>24538592</v>
      </c>
    </row>
    <row r="632" customFormat="false" ht="15" hidden="false" customHeight="false" outlineLevel="0" collapsed="false">
      <c r="A632" s="8" t="s">
        <v>653</v>
      </c>
      <c r="B632" s="8" t="n">
        <v>7</v>
      </c>
      <c r="C632" s="9" t="n">
        <v>30333745</v>
      </c>
      <c r="D632" s="9" t="n">
        <v>30333965</v>
      </c>
      <c r="E632" s="10" t="n">
        <v>5</v>
      </c>
      <c r="F632" s="10" t="n">
        <v>24668145</v>
      </c>
      <c r="G632" s="10" t="n">
        <v>24668236</v>
      </c>
    </row>
    <row r="633" customFormat="false" ht="15" hidden="false" customHeight="false" outlineLevel="0" collapsed="false">
      <c r="A633" s="8" t="s">
        <v>654</v>
      </c>
      <c r="B633" s="8" t="n">
        <v>7</v>
      </c>
      <c r="C633" s="9" t="n">
        <v>30369187</v>
      </c>
      <c r="D633" s="9" t="n">
        <v>30369404</v>
      </c>
      <c r="E633" s="10" t="n">
        <v>5</v>
      </c>
      <c r="F633" s="10" t="n">
        <v>24702459</v>
      </c>
      <c r="G633" s="10" t="n">
        <v>24702569</v>
      </c>
    </row>
    <row r="634" customFormat="false" ht="15" hidden="false" customHeight="false" outlineLevel="0" collapsed="false">
      <c r="A634" s="8" t="s">
        <v>655</v>
      </c>
      <c r="B634" s="8" t="n">
        <v>7</v>
      </c>
      <c r="C634" s="9" t="n">
        <v>30515517</v>
      </c>
      <c r="D634" s="9" t="n">
        <v>30515736</v>
      </c>
      <c r="E634" s="10" t="n">
        <v>5</v>
      </c>
      <c r="F634" s="10" t="n">
        <v>24850679</v>
      </c>
      <c r="G634" s="10" t="n">
        <v>24850841</v>
      </c>
    </row>
    <row r="635" customFormat="false" ht="15" hidden="false" customHeight="false" outlineLevel="0" collapsed="false">
      <c r="A635" s="8" t="s">
        <v>656</v>
      </c>
      <c r="B635" s="8" t="n">
        <v>7</v>
      </c>
      <c r="C635" s="9" t="n">
        <v>30626572</v>
      </c>
      <c r="D635" s="9" t="n">
        <v>30626793</v>
      </c>
      <c r="E635" s="10" t="n">
        <v>5</v>
      </c>
      <c r="F635" s="10" t="n">
        <v>24975716</v>
      </c>
      <c r="G635" s="10" t="n">
        <v>24975839</v>
      </c>
    </row>
    <row r="636" customFormat="false" ht="15" hidden="false" customHeight="false" outlineLevel="0" collapsed="false">
      <c r="A636" s="8" t="s">
        <v>657</v>
      </c>
      <c r="B636" s="8" t="n">
        <v>7</v>
      </c>
      <c r="C636" s="9" t="n">
        <v>31390526</v>
      </c>
      <c r="D636" s="9" t="n">
        <v>31390746</v>
      </c>
      <c r="E636" s="10" t="n">
        <v>5</v>
      </c>
      <c r="F636" s="10" t="n">
        <v>25593908</v>
      </c>
      <c r="G636" s="10" t="n">
        <v>25594012</v>
      </c>
    </row>
    <row r="637" customFormat="false" ht="15" hidden="false" customHeight="false" outlineLevel="0" collapsed="false">
      <c r="A637" s="8" t="s">
        <v>658</v>
      </c>
      <c r="B637" s="8" t="n">
        <v>7</v>
      </c>
      <c r="C637" s="9" t="n">
        <v>31391714</v>
      </c>
      <c r="D637" s="9" t="n">
        <v>31391937</v>
      </c>
      <c r="E637" s="10" t="n">
        <v>5</v>
      </c>
      <c r="F637" s="10" t="n">
        <v>25594910</v>
      </c>
      <c r="G637" s="10" t="n">
        <v>25595068</v>
      </c>
    </row>
    <row r="638" customFormat="false" ht="15" hidden="false" customHeight="false" outlineLevel="0" collapsed="false">
      <c r="A638" s="8" t="s">
        <v>659</v>
      </c>
      <c r="B638" s="8" t="n">
        <v>7</v>
      </c>
      <c r="C638" s="9" t="n">
        <v>31391904</v>
      </c>
      <c r="D638" s="9" t="n">
        <v>31392129</v>
      </c>
      <c r="E638" s="10" t="n">
        <v>5</v>
      </c>
      <c r="F638" s="10" t="n">
        <v>25595106</v>
      </c>
      <c r="G638" s="10" t="n">
        <v>25595250</v>
      </c>
    </row>
    <row r="639" customFormat="false" ht="15" hidden="false" customHeight="false" outlineLevel="0" collapsed="false">
      <c r="A639" s="8" t="s">
        <v>660</v>
      </c>
      <c r="B639" s="8" t="n">
        <v>8</v>
      </c>
      <c r="C639" s="9" t="n">
        <v>109473</v>
      </c>
      <c r="D639" s="9" t="n">
        <v>109692</v>
      </c>
      <c r="E639" s="10" t="n">
        <v>1</v>
      </c>
      <c r="F639" s="10" t="n">
        <v>1566464</v>
      </c>
      <c r="G639" s="10" t="n">
        <v>1566557</v>
      </c>
    </row>
    <row r="640" customFormat="false" ht="15" hidden="false" customHeight="false" outlineLevel="0" collapsed="false">
      <c r="A640" s="8" t="s">
        <v>661</v>
      </c>
      <c r="B640" s="8" t="n">
        <v>8</v>
      </c>
      <c r="C640" s="9" t="n">
        <v>20250597</v>
      </c>
      <c r="D640" s="9" t="n">
        <v>20250816</v>
      </c>
      <c r="E640" s="10" t="n">
        <v>2</v>
      </c>
      <c r="F640" s="10" t="n">
        <v>2680682</v>
      </c>
      <c r="G640" s="10" t="n">
        <v>2680541</v>
      </c>
    </row>
    <row r="641" customFormat="false" ht="15" hidden="false" customHeight="false" outlineLevel="0" collapsed="false">
      <c r="A641" s="8" t="s">
        <v>662</v>
      </c>
      <c r="B641" s="8" t="n">
        <v>8</v>
      </c>
      <c r="C641" s="9" t="n">
        <v>35257672</v>
      </c>
      <c r="D641" s="9" t="n">
        <v>35257894</v>
      </c>
      <c r="E641" s="10" t="n">
        <v>2</v>
      </c>
      <c r="F641" s="10" t="n">
        <v>3870887</v>
      </c>
      <c r="G641" s="10" t="n">
        <v>3871106</v>
      </c>
    </row>
    <row r="642" customFormat="false" ht="15" hidden="false" customHeight="false" outlineLevel="0" collapsed="false">
      <c r="A642" s="8" t="s">
        <v>663</v>
      </c>
      <c r="B642" s="8" t="n">
        <v>8</v>
      </c>
      <c r="C642" s="9" t="n">
        <v>20538586</v>
      </c>
      <c r="D642" s="9" t="n">
        <v>20538806</v>
      </c>
      <c r="E642" s="10" t="n">
        <v>2</v>
      </c>
      <c r="F642" s="10" t="n">
        <v>36757957</v>
      </c>
      <c r="G642" s="10" t="n">
        <v>36757812</v>
      </c>
    </row>
    <row r="643" customFormat="false" ht="15" hidden="false" customHeight="false" outlineLevel="0" collapsed="false">
      <c r="A643" s="8" t="s">
        <v>664</v>
      </c>
      <c r="B643" s="8" t="n">
        <v>8</v>
      </c>
      <c r="C643" s="9" t="n">
        <v>20537525</v>
      </c>
      <c r="D643" s="9" t="n">
        <v>20537743</v>
      </c>
      <c r="E643" s="10" t="n">
        <v>2</v>
      </c>
      <c r="F643" s="10" t="n">
        <v>36759580</v>
      </c>
      <c r="G643" s="10" t="n">
        <v>36759471</v>
      </c>
    </row>
    <row r="644" customFormat="false" ht="15" hidden="false" customHeight="false" outlineLevel="0" collapsed="false">
      <c r="A644" s="8" t="s">
        <v>665</v>
      </c>
      <c r="B644" s="8" t="n">
        <v>8</v>
      </c>
      <c r="C644" s="9" t="n">
        <v>30115186</v>
      </c>
      <c r="D644" s="9" t="n">
        <v>30115406</v>
      </c>
      <c r="E644" s="10" t="n">
        <v>3</v>
      </c>
      <c r="F644" s="10" t="n">
        <v>861332</v>
      </c>
      <c r="G644" s="10" t="n">
        <v>861163</v>
      </c>
    </row>
    <row r="645" customFormat="false" ht="15" hidden="false" customHeight="false" outlineLevel="0" collapsed="false">
      <c r="A645" s="8" t="s">
        <v>666</v>
      </c>
      <c r="B645" s="8" t="n">
        <v>8</v>
      </c>
      <c r="C645" s="9" t="n">
        <v>20111647</v>
      </c>
      <c r="D645" s="9" t="n">
        <v>20111870</v>
      </c>
      <c r="E645" s="10" t="n">
        <v>3</v>
      </c>
      <c r="F645" s="10" t="n">
        <v>5333881</v>
      </c>
      <c r="G645" s="10" t="n">
        <v>5334046</v>
      </c>
    </row>
    <row r="646" customFormat="false" ht="15" hidden="false" customHeight="false" outlineLevel="0" collapsed="false">
      <c r="A646" s="8" t="s">
        <v>667</v>
      </c>
      <c r="B646" s="8" t="n">
        <v>8</v>
      </c>
      <c r="C646" s="9" t="n">
        <v>4155559</v>
      </c>
      <c r="D646" s="9" t="n">
        <v>4155774</v>
      </c>
      <c r="E646" s="10" t="n">
        <v>3</v>
      </c>
      <c r="F646" s="10" t="n">
        <v>41835985</v>
      </c>
      <c r="G646" s="10" t="n">
        <v>41835898</v>
      </c>
    </row>
    <row r="647" customFormat="false" ht="15" hidden="false" customHeight="false" outlineLevel="0" collapsed="false">
      <c r="A647" s="8" t="s">
        <v>668</v>
      </c>
      <c r="B647" s="8" t="n">
        <v>8</v>
      </c>
      <c r="C647" s="9" t="n">
        <v>5593757</v>
      </c>
      <c r="D647" s="9" t="n">
        <v>5593977</v>
      </c>
      <c r="E647" s="10" t="n">
        <v>4</v>
      </c>
      <c r="F647" s="10" t="n">
        <v>1862586</v>
      </c>
      <c r="G647" s="10" t="n">
        <v>1862745</v>
      </c>
    </row>
    <row r="648" customFormat="false" ht="15" hidden="false" customHeight="false" outlineLevel="0" collapsed="false">
      <c r="A648" s="8" t="s">
        <v>669</v>
      </c>
      <c r="B648" s="8" t="n">
        <v>8</v>
      </c>
      <c r="C648" s="9" t="n">
        <v>39049981</v>
      </c>
      <c r="D648" s="9" t="n">
        <v>39050196</v>
      </c>
      <c r="E648" s="10" t="n">
        <v>4</v>
      </c>
      <c r="F648" s="10" t="n">
        <v>9382070</v>
      </c>
      <c r="G648" s="10" t="n">
        <v>9381952</v>
      </c>
    </row>
    <row r="649" customFormat="false" ht="15" hidden="false" customHeight="false" outlineLevel="0" collapsed="false">
      <c r="A649" s="8" t="s">
        <v>670</v>
      </c>
      <c r="B649" s="8" t="n">
        <v>8</v>
      </c>
      <c r="C649" s="9" t="n">
        <v>37565998</v>
      </c>
      <c r="D649" s="9" t="n">
        <v>37566217</v>
      </c>
      <c r="E649" s="10" t="n">
        <v>4</v>
      </c>
      <c r="F649" s="10" t="n">
        <v>10610394</v>
      </c>
      <c r="G649" s="10" t="n">
        <v>10610253</v>
      </c>
    </row>
    <row r="650" customFormat="false" ht="15" hidden="false" customHeight="false" outlineLevel="0" collapsed="false">
      <c r="A650" s="8" t="s">
        <v>671</v>
      </c>
      <c r="B650" s="8" t="n">
        <v>8</v>
      </c>
      <c r="C650" s="9" t="n">
        <v>32713952</v>
      </c>
      <c r="D650" s="9" t="n">
        <v>32714168</v>
      </c>
      <c r="E650" s="10" t="n">
        <v>4</v>
      </c>
      <c r="F650" s="10" t="n">
        <v>14501707</v>
      </c>
      <c r="G650" s="10" t="n">
        <v>14501859</v>
      </c>
    </row>
    <row r="651" customFormat="false" ht="15" hidden="false" customHeight="false" outlineLevel="0" collapsed="false">
      <c r="A651" s="8" t="s">
        <v>672</v>
      </c>
      <c r="B651" s="8" t="n">
        <v>8</v>
      </c>
      <c r="C651" s="9" t="n">
        <v>32611723</v>
      </c>
      <c r="D651" s="9" t="n">
        <v>32611938</v>
      </c>
      <c r="E651" s="10" t="n">
        <v>4</v>
      </c>
      <c r="F651" s="10" t="n">
        <v>14631382</v>
      </c>
      <c r="G651" s="10" t="n">
        <v>14631174</v>
      </c>
    </row>
    <row r="652" customFormat="false" ht="15" hidden="false" customHeight="false" outlineLevel="0" collapsed="false">
      <c r="A652" s="8" t="s">
        <v>673</v>
      </c>
      <c r="B652" s="8" t="n">
        <v>8</v>
      </c>
      <c r="C652" s="9" t="n">
        <v>29895795</v>
      </c>
      <c r="D652" s="9" t="n">
        <v>29896015</v>
      </c>
      <c r="E652" s="10" t="n">
        <v>4</v>
      </c>
      <c r="F652" s="10" t="n">
        <v>16568409</v>
      </c>
      <c r="G652" s="10" t="n">
        <v>16568561</v>
      </c>
    </row>
    <row r="653" customFormat="false" ht="15" hidden="false" customHeight="false" outlineLevel="0" collapsed="false">
      <c r="A653" s="8" t="s">
        <v>674</v>
      </c>
      <c r="B653" s="8" t="n">
        <v>8</v>
      </c>
      <c r="C653" s="9" t="n">
        <v>29903920</v>
      </c>
      <c r="D653" s="9" t="n">
        <v>29904135</v>
      </c>
      <c r="E653" s="10" t="n">
        <v>4</v>
      </c>
      <c r="F653" s="10" t="n">
        <v>16577059</v>
      </c>
      <c r="G653" s="10" t="n">
        <v>16577224</v>
      </c>
    </row>
    <row r="654" customFormat="false" ht="15" hidden="false" customHeight="false" outlineLevel="0" collapsed="false">
      <c r="A654" s="8" t="s">
        <v>675</v>
      </c>
      <c r="B654" s="8" t="n">
        <v>8</v>
      </c>
      <c r="C654" s="9" t="n">
        <v>28487540</v>
      </c>
      <c r="D654" s="9" t="n">
        <v>28487755</v>
      </c>
      <c r="E654" s="10" t="n">
        <v>4</v>
      </c>
      <c r="F654" s="10" t="n">
        <v>17292843</v>
      </c>
      <c r="G654" s="10" t="n">
        <v>17292701</v>
      </c>
    </row>
    <row r="655" customFormat="false" ht="15" hidden="false" customHeight="false" outlineLevel="0" collapsed="false">
      <c r="A655" s="8" t="s">
        <v>676</v>
      </c>
      <c r="B655" s="8" t="n">
        <v>8</v>
      </c>
      <c r="C655" s="9" t="n">
        <v>28121106</v>
      </c>
      <c r="D655" s="9" t="n">
        <v>28121323</v>
      </c>
      <c r="E655" s="10" t="n">
        <v>4</v>
      </c>
      <c r="F655" s="10" t="n">
        <v>17601675</v>
      </c>
      <c r="G655" s="10" t="n">
        <v>17601466</v>
      </c>
    </row>
    <row r="656" customFormat="false" ht="15" hidden="false" customHeight="false" outlineLevel="0" collapsed="false">
      <c r="A656" s="8" t="s">
        <v>677</v>
      </c>
      <c r="B656" s="8" t="n">
        <v>8</v>
      </c>
      <c r="C656" s="9" t="n">
        <v>28040005</v>
      </c>
      <c r="D656" s="9" t="n">
        <v>28040226</v>
      </c>
      <c r="E656" s="10" t="n">
        <v>4</v>
      </c>
      <c r="F656" s="10" t="n">
        <v>17637368</v>
      </c>
      <c r="G656" s="10" t="n">
        <v>17637173</v>
      </c>
    </row>
    <row r="657" customFormat="false" ht="15" hidden="false" customHeight="false" outlineLevel="0" collapsed="false">
      <c r="A657" s="8" t="s">
        <v>678</v>
      </c>
      <c r="B657" s="8" t="n">
        <v>8</v>
      </c>
      <c r="C657" s="9" t="n">
        <v>28037866</v>
      </c>
      <c r="D657" s="9" t="n">
        <v>28038085</v>
      </c>
      <c r="E657" s="10" t="n">
        <v>4</v>
      </c>
      <c r="F657" s="10" t="n">
        <v>17640518</v>
      </c>
      <c r="G657" s="10" t="n">
        <v>17640376</v>
      </c>
    </row>
    <row r="658" customFormat="false" ht="15" hidden="false" customHeight="false" outlineLevel="0" collapsed="false">
      <c r="A658" s="8" t="s">
        <v>679</v>
      </c>
      <c r="B658" s="8" t="n">
        <v>8</v>
      </c>
      <c r="C658" s="9" t="n">
        <v>28034567</v>
      </c>
      <c r="D658" s="9" t="n">
        <v>28034788</v>
      </c>
      <c r="E658" s="10" t="n">
        <v>4</v>
      </c>
      <c r="F658" s="10" t="n">
        <v>17645237</v>
      </c>
      <c r="G658" s="10" t="n">
        <v>17645155</v>
      </c>
    </row>
    <row r="659" customFormat="false" ht="15" hidden="false" customHeight="false" outlineLevel="0" collapsed="false">
      <c r="A659" s="8" t="s">
        <v>680</v>
      </c>
      <c r="B659" s="8" t="n">
        <v>8</v>
      </c>
      <c r="C659" s="9" t="n">
        <v>27386352</v>
      </c>
      <c r="D659" s="9" t="n">
        <v>27386573</v>
      </c>
      <c r="E659" s="10" t="n">
        <v>4</v>
      </c>
      <c r="F659" s="10" t="n">
        <v>18176265</v>
      </c>
      <c r="G659" s="10" t="n">
        <v>18176029</v>
      </c>
    </row>
    <row r="660" customFormat="false" ht="15" hidden="false" customHeight="false" outlineLevel="0" collapsed="false">
      <c r="A660" s="8" t="s">
        <v>681</v>
      </c>
      <c r="B660" s="8" t="n">
        <v>8</v>
      </c>
      <c r="C660" s="9" t="n">
        <v>25590345</v>
      </c>
      <c r="D660" s="9" t="n">
        <v>25590567</v>
      </c>
      <c r="E660" s="10" t="n">
        <v>4</v>
      </c>
      <c r="F660" s="10" t="n">
        <v>20056723</v>
      </c>
      <c r="G660" s="10" t="n">
        <v>20056891</v>
      </c>
    </row>
    <row r="661" customFormat="false" ht="15" hidden="false" customHeight="false" outlineLevel="0" collapsed="false">
      <c r="A661" s="8" t="s">
        <v>682</v>
      </c>
      <c r="B661" s="8" t="n">
        <v>8</v>
      </c>
      <c r="C661" s="9" t="n">
        <v>21637275</v>
      </c>
      <c r="D661" s="9" t="n">
        <v>21637494</v>
      </c>
      <c r="E661" s="10" t="n">
        <v>4</v>
      </c>
      <c r="F661" s="10" t="n">
        <v>21700266</v>
      </c>
      <c r="G661" s="10" t="n">
        <v>21700165</v>
      </c>
    </row>
    <row r="662" customFormat="false" ht="15" hidden="false" customHeight="false" outlineLevel="0" collapsed="false">
      <c r="A662" s="8" t="s">
        <v>683</v>
      </c>
      <c r="B662" s="8" t="n">
        <v>8</v>
      </c>
      <c r="C662" s="9" t="n">
        <v>22632609</v>
      </c>
      <c r="D662" s="9" t="n">
        <v>22632835</v>
      </c>
      <c r="E662" s="10" t="n">
        <v>4</v>
      </c>
      <c r="F662" s="10" t="n">
        <v>21753040</v>
      </c>
      <c r="G662" s="10" t="n">
        <v>21753130</v>
      </c>
    </row>
    <row r="663" customFormat="false" ht="15" hidden="false" customHeight="false" outlineLevel="0" collapsed="false">
      <c r="A663" s="8" t="s">
        <v>684</v>
      </c>
      <c r="B663" s="8" t="n">
        <v>8</v>
      </c>
      <c r="C663" s="9" t="n">
        <v>19680075</v>
      </c>
      <c r="D663" s="9" t="n">
        <v>19680295</v>
      </c>
      <c r="E663" s="10" t="n">
        <v>4</v>
      </c>
      <c r="F663" s="10" t="n">
        <v>22273311</v>
      </c>
      <c r="G663" s="10" t="n">
        <v>22273458</v>
      </c>
    </row>
    <row r="664" customFormat="false" ht="15" hidden="false" customHeight="false" outlineLevel="0" collapsed="false">
      <c r="A664" s="8" t="s">
        <v>685</v>
      </c>
      <c r="B664" s="8" t="n">
        <v>8</v>
      </c>
      <c r="C664" s="9" t="n">
        <v>8214532</v>
      </c>
      <c r="D664" s="9" t="n">
        <v>8214753</v>
      </c>
      <c r="E664" s="10" t="n">
        <v>4</v>
      </c>
      <c r="F664" s="10" t="n">
        <v>23944523</v>
      </c>
      <c r="G664" s="10" t="n">
        <v>23944622</v>
      </c>
    </row>
    <row r="665" customFormat="false" ht="15" hidden="false" customHeight="false" outlineLevel="0" collapsed="false">
      <c r="A665" s="8" t="s">
        <v>686</v>
      </c>
      <c r="B665" s="8" t="n">
        <v>8</v>
      </c>
      <c r="C665" s="9" t="n">
        <v>12102916</v>
      </c>
      <c r="D665" s="9" t="n">
        <v>12103139</v>
      </c>
      <c r="E665" s="10" t="n">
        <v>4</v>
      </c>
      <c r="F665" s="10" t="n">
        <v>26227551</v>
      </c>
      <c r="G665" s="10" t="n">
        <v>26227654</v>
      </c>
    </row>
    <row r="666" customFormat="false" ht="15" hidden="false" customHeight="false" outlineLevel="0" collapsed="false">
      <c r="A666" s="8" t="s">
        <v>687</v>
      </c>
      <c r="B666" s="8" t="n">
        <v>8</v>
      </c>
      <c r="C666" s="9" t="n">
        <v>13051615</v>
      </c>
      <c r="D666" s="9" t="n">
        <v>13051835</v>
      </c>
      <c r="E666" s="10" t="n">
        <v>4</v>
      </c>
      <c r="F666" s="10" t="n">
        <v>27019315</v>
      </c>
      <c r="G666" s="10" t="n">
        <v>27019434</v>
      </c>
    </row>
    <row r="667" customFormat="false" ht="15" hidden="false" customHeight="false" outlineLevel="0" collapsed="false">
      <c r="A667" s="8" t="s">
        <v>688</v>
      </c>
      <c r="B667" s="8" t="n">
        <v>8</v>
      </c>
      <c r="C667" s="9" t="n">
        <v>6018987</v>
      </c>
      <c r="D667" s="9" t="n">
        <v>6019209</v>
      </c>
      <c r="E667" s="10" t="n">
        <v>4</v>
      </c>
      <c r="F667" s="10" t="n">
        <v>28310647</v>
      </c>
      <c r="G667" s="10" t="n">
        <v>28310483</v>
      </c>
    </row>
    <row r="668" customFormat="false" ht="15" hidden="false" customHeight="false" outlineLevel="0" collapsed="false">
      <c r="A668" s="8" t="s">
        <v>689</v>
      </c>
      <c r="B668" s="8" t="n">
        <v>8</v>
      </c>
      <c r="C668" s="9" t="n">
        <v>5635387</v>
      </c>
      <c r="D668" s="9" t="n">
        <v>5635606</v>
      </c>
      <c r="E668" s="10" t="n">
        <v>4</v>
      </c>
      <c r="F668" s="10" t="n">
        <v>28545050</v>
      </c>
      <c r="G668" s="10" t="n">
        <v>28544894</v>
      </c>
    </row>
    <row r="669" customFormat="false" ht="15" hidden="false" customHeight="false" outlineLevel="0" collapsed="false">
      <c r="A669" s="8" t="s">
        <v>690</v>
      </c>
      <c r="B669" s="8" t="n">
        <v>8</v>
      </c>
      <c r="C669" s="9" t="n">
        <v>4347459</v>
      </c>
      <c r="D669" s="9" t="n">
        <v>4347676</v>
      </c>
      <c r="E669" s="10" t="n">
        <v>4</v>
      </c>
      <c r="F669" s="10" t="n">
        <v>29530127</v>
      </c>
      <c r="G669" s="10" t="n">
        <v>29530289</v>
      </c>
    </row>
    <row r="670" customFormat="false" ht="15" hidden="false" customHeight="false" outlineLevel="0" collapsed="false">
      <c r="A670" s="8" t="s">
        <v>691</v>
      </c>
      <c r="B670" s="8" t="n">
        <v>8</v>
      </c>
      <c r="C670" s="9" t="n">
        <v>3669165</v>
      </c>
      <c r="D670" s="9" t="n">
        <v>3669384</v>
      </c>
      <c r="E670" s="10" t="n">
        <v>4</v>
      </c>
      <c r="F670" s="10" t="n">
        <v>29882476</v>
      </c>
      <c r="G670" s="10" t="n">
        <v>29882315</v>
      </c>
    </row>
    <row r="671" customFormat="false" ht="15" hidden="false" customHeight="false" outlineLevel="0" collapsed="false">
      <c r="A671" s="8" t="s">
        <v>692</v>
      </c>
      <c r="B671" s="8" t="n">
        <v>8</v>
      </c>
      <c r="C671" s="9" t="n">
        <v>2946273</v>
      </c>
      <c r="D671" s="9" t="n">
        <v>2946492</v>
      </c>
      <c r="E671" s="10" t="n">
        <v>4</v>
      </c>
      <c r="F671" s="10" t="n">
        <v>30242594</v>
      </c>
      <c r="G671" s="10" t="n">
        <v>30242779</v>
      </c>
    </row>
    <row r="672" customFormat="false" ht="15" hidden="false" customHeight="false" outlineLevel="0" collapsed="false">
      <c r="A672" s="8" t="s">
        <v>693</v>
      </c>
      <c r="B672" s="8" t="n">
        <v>8</v>
      </c>
      <c r="C672" s="9" t="n">
        <v>2978902</v>
      </c>
      <c r="D672" s="9" t="n">
        <v>2979122</v>
      </c>
      <c r="E672" s="10" t="n">
        <v>4</v>
      </c>
      <c r="F672" s="10" t="n">
        <v>30270873</v>
      </c>
      <c r="G672" s="10" t="n">
        <v>30270980</v>
      </c>
    </row>
    <row r="673" customFormat="false" ht="15" hidden="false" customHeight="false" outlineLevel="0" collapsed="false">
      <c r="A673" s="8" t="s">
        <v>694</v>
      </c>
      <c r="B673" s="8" t="n">
        <v>8</v>
      </c>
      <c r="C673" s="9" t="n">
        <v>223731</v>
      </c>
      <c r="D673" s="9" t="n">
        <v>223950</v>
      </c>
      <c r="E673" s="10" t="n">
        <v>4</v>
      </c>
      <c r="F673" s="10" t="n">
        <v>31613070</v>
      </c>
      <c r="G673" s="10" t="n">
        <v>31613217</v>
      </c>
    </row>
    <row r="674" customFormat="false" ht="15" hidden="false" customHeight="false" outlineLevel="0" collapsed="false">
      <c r="A674" s="8" t="s">
        <v>695</v>
      </c>
      <c r="B674" s="8" t="n">
        <v>8</v>
      </c>
      <c r="C674" s="9" t="n">
        <v>1912854</v>
      </c>
      <c r="D674" s="9" t="n">
        <v>1913069</v>
      </c>
      <c r="E674" s="10" t="n">
        <v>4</v>
      </c>
      <c r="F674" s="10" t="n">
        <v>44214226</v>
      </c>
      <c r="G674" s="10" t="n">
        <v>44214119</v>
      </c>
    </row>
    <row r="675" customFormat="false" ht="15" hidden="false" customHeight="false" outlineLevel="0" collapsed="false">
      <c r="A675" s="8" t="s">
        <v>696</v>
      </c>
      <c r="B675" s="8" t="n">
        <v>8</v>
      </c>
      <c r="C675" s="9" t="n">
        <v>567449</v>
      </c>
      <c r="D675" s="9" t="n">
        <v>567669</v>
      </c>
      <c r="E675" s="10" t="n">
        <v>4</v>
      </c>
      <c r="F675" s="10" t="n">
        <v>47639688</v>
      </c>
      <c r="G675" s="10" t="n">
        <v>47639800</v>
      </c>
    </row>
    <row r="676" customFormat="false" ht="15" hidden="false" customHeight="false" outlineLevel="0" collapsed="false">
      <c r="A676" s="8" t="s">
        <v>697</v>
      </c>
      <c r="B676" s="8" t="n">
        <v>8</v>
      </c>
      <c r="C676" s="9" t="n">
        <v>22617141</v>
      </c>
      <c r="D676" s="9" t="n">
        <v>22617356</v>
      </c>
      <c r="E676" s="10" t="n">
        <v>5</v>
      </c>
      <c r="F676" s="10" t="n">
        <v>26824799</v>
      </c>
      <c r="G676" s="10" t="n">
        <v>26824608</v>
      </c>
    </row>
    <row r="677" customFormat="false" ht="15" hidden="false" customHeight="false" outlineLevel="0" collapsed="false">
      <c r="A677" s="8" t="s">
        <v>698</v>
      </c>
      <c r="B677" s="9" t="n">
        <v>9</v>
      </c>
      <c r="C677" s="9" t="n">
        <v>434257</v>
      </c>
      <c r="D677" s="9" t="n">
        <v>434477</v>
      </c>
      <c r="E677" s="10" t="n">
        <v>1</v>
      </c>
      <c r="F677" s="10" t="n">
        <v>944247</v>
      </c>
      <c r="G677" s="10" t="n">
        <v>944390</v>
      </c>
    </row>
    <row r="678" customFormat="false" ht="15" hidden="false" customHeight="false" outlineLevel="0" collapsed="false">
      <c r="A678" s="8" t="s">
        <v>699</v>
      </c>
      <c r="B678" s="8" t="n">
        <v>9</v>
      </c>
      <c r="C678" s="9" t="n">
        <v>734279</v>
      </c>
      <c r="D678" s="9" t="n">
        <v>734497</v>
      </c>
      <c r="E678" s="10" t="n">
        <v>1</v>
      </c>
      <c r="F678" s="10" t="n">
        <v>1281760</v>
      </c>
      <c r="G678" s="10" t="n">
        <v>1281929</v>
      </c>
    </row>
    <row r="679" customFormat="false" ht="15" hidden="false" customHeight="false" outlineLevel="0" collapsed="false">
      <c r="A679" s="8" t="s">
        <v>700</v>
      </c>
      <c r="B679" s="8" t="n">
        <v>9</v>
      </c>
      <c r="C679" s="9" t="n">
        <v>915692</v>
      </c>
      <c r="D679" s="9" t="n">
        <v>915910</v>
      </c>
      <c r="E679" s="10" t="n">
        <v>1</v>
      </c>
      <c r="F679" s="10" t="n">
        <v>1470403</v>
      </c>
      <c r="G679" s="10" t="n">
        <v>1470509</v>
      </c>
    </row>
    <row r="680" customFormat="false" ht="15" hidden="false" customHeight="false" outlineLevel="0" collapsed="false">
      <c r="A680" s="8" t="s">
        <v>701</v>
      </c>
      <c r="B680" s="8" t="n">
        <v>9</v>
      </c>
      <c r="C680" s="9" t="n">
        <v>916257</v>
      </c>
      <c r="D680" s="9" t="n">
        <v>916476</v>
      </c>
      <c r="E680" s="10" t="n">
        <v>1</v>
      </c>
      <c r="F680" s="10" t="n">
        <v>1470961</v>
      </c>
      <c r="G680" s="10" t="n">
        <v>1471099</v>
      </c>
    </row>
    <row r="681" customFormat="false" ht="15" hidden="false" customHeight="false" outlineLevel="0" collapsed="false">
      <c r="A681" s="8" t="s">
        <v>702</v>
      </c>
      <c r="B681" s="8" t="n">
        <v>9</v>
      </c>
      <c r="C681" s="9" t="n">
        <v>1497987</v>
      </c>
      <c r="D681" s="9" t="n">
        <v>1498208</v>
      </c>
      <c r="E681" s="10" t="n">
        <v>1</v>
      </c>
      <c r="F681" s="10" t="n">
        <v>2086141</v>
      </c>
      <c r="G681" s="10" t="n">
        <v>2085987</v>
      </c>
    </row>
    <row r="682" customFormat="false" ht="15" hidden="false" customHeight="false" outlineLevel="0" collapsed="false">
      <c r="A682" s="8" t="s">
        <v>703</v>
      </c>
      <c r="B682" s="8" t="n">
        <v>9</v>
      </c>
      <c r="C682" s="9" t="n">
        <v>1783286</v>
      </c>
      <c r="D682" s="9" t="n">
        <v>1783508</v>
      </c>
      <c r="E682" s="10" t="n">
        <v>1</v>
      </c>
      <c r="F682" s="10" t="n">
        <v>2464490</v>
      </c>
      <c r="G682" s="10" t="n">
        <v>2464636</v>
      </c>
    </row>
    <row r="683" customFormat="false" ht="15" hidden="false" customHeight="false" outlineLevel="0" collapsed="false">
      <c r="A683" s="8" t="s">
        <v>704</v>
      </c>
      <c r="B683" s="8" t="n">
        <v>9</v>
      </c>
      <c r="C683" s="9" t="n">
        <v>1819449</v>
      </c>
      <c r="D683" s="9" t="n">
        <v>1819668</v>
      </c>
      <c r="E683" s="10" t="n">
        <v>1</v>
      </c>
      <c r="F683" s="10" t="n">
        <v>2489111</v>
      </c>
      <c r="G683" s="10" t="n">
        <v>2489245</v>
      </c>
    </row>
    <row r="684" customFormat="false" ht="15" hidden="false" customHeight="false" outlineLevel="0" collapsed="false">
      <c r="A684" s="8" t="s">
        <v>705</v>
      </c>
      <c r="B684" s="8" t="n">
        <v>9</v>
      </c>
      <c r="C684" s="9" t="n">
        <v>1845420</v>
      </c>
      <c r="D684" s="9" t="n">
        <v>1845635</v>
      </c>
      <c r="E684" s="10" t="n">
        <v>1</v>
      </c>
      <c r="F684" s="10" t="n">
        <v>2512950</v>
      </c>
      <c r="G684" s="10" t="n">
        <v>2513163</v>
      </c>
    </row>
    <row r="685" customFormat="false" ht="15" hidden="false" customHeight="false" outlineLevel="0" collapsed="false">
      <c r="A685" s="8" t="s">
        <v>706</v>
      </c>
      <c r="B685" s="8" t="n">
        <v>9</v>
      </c>
      <c r="C685" s="9" t="n">
        <v>2013767</v>
      </c>
      <c r="D685" s="9" t="n">
        <v>2013985</v>
      </c>
      <c r="E685" s="10" t="n">
        <v>1</v>
      </c>
      <c r="F685" s="10" t="n">
        <v>2628836</v>
      </c>
      <c r="G685" s="10" t="n">
        <v>2628979</v>
      </c>
    </row>
    <row r="686" customFormat="false" ht="15" hidden="false" customHeight="false" outlineLevel="0" collapsed="false">
      <c r="A686" s="8" t="s">
        <v>707</v>
      </c>
      <c r="B686" s="8" t="n">
        <v>9</v>
      </c>
      <c r="C686" s="9" t="n">
        <v>2120213</v>
      </c>
      <c r="D686" s="9" t="n">
        <v>2120432</v>
      </c>
      <c r="E686" s="10" t="n">
        <v>1</v>
      </c>
      <c r="F686" s="10" t="n">
        <v>2779028</v>
      </c>
      <c r="G686" s="10" t="n">
        <v>2779248</v>
      </c>
    </row>
    <row r="687" customFormat="false" ht="15" hidden="false" customHeight="false" outlineLevel="0" collapsed="false">
      <c r="A687" s="8" t="s">
        <v>708</v>
      </c>
      <c r="B687" s="8" t="n">
        <v>9</v>
      </c>
      <c r="C687" s="9" t="n">
        <v>2327012</v>
      </c>
      <c r="D687" s="9" t="n">
        <v>2327233</v>
      </c>
      <c r="E687" s="10" t="n">
        <v>1</v>
      </c>
      <c r="F687" s="10" t="n">
        <v>2927341</v>
      </c>
      <c r="G687" s="10" t="n">
        <v>2927487</v>
      </c>
    </row>
    <row r="688" customFormat="false" ht="15" hidden="false" customHeight="false" outlineLevel="0" collapsed="false">
      <c r="A688" s="8" t="s">
        <v>709</v>
      </c>
      <c r="B688" s="8" t="n">
        <v>9</v>
      </c>
      <c r="C688" s="9" t="n">
        <v>3441298</v>
      </c>
      <c r="D688" s="9" t="n">
        <v>3441518</v>
      </c>
      <c r="E688" s="10" t="n">
        <v>1</v>
      </c>
      <c r="F688" s="10" t="n">
        <v>4031698</v>
      </c>
      <c r="G688" s="10" t="n">
        <v>4031864</v>
      </c>
    </row>
    <row r="689" customFormat="false" ht="15" hidden="false" customHeight="false" outlineLevel="0" collapsed="false">
      <c r="A689" s="8" t="s">
        <v>710</v>
      </c>
      <c r="B689" s="8" t="n">
        <v>9</v>
      </c>
      <c r="C689" s="9" t="n">
        <v>14351511</v>
      </c>
      <c r="D689" s="9" t="n">
        <v>14351731</v>
      </c>
      <c r="E689" s="10" t="n">
        <v>1</v>
      </c>
      <c r="F689" s="10" t="n">
        <v>4419947</v>
      </c>
      <c r="G689" s="10" t="n">
        <v>4419859</v>
      </c>
    </row>
    <row r="690" customFormat="false" ht="15" hidden="false" customHeight="false" outlineLevel="0" collapsed="false">
      <c r="A690" s="8" t="s">
        <v>711</v>
      </c>
      <c r="B690" s="8" t="n">
        <v>9</v>
      </c>
      <c r="C690" s="9" t="n">
        <v>4284329</v>
      </c>
      <c r="D690" s="9" t="n">
        <v>4284548</v>
      </c>
      <c r="E690" s="10" t="n">
        <v>1</v>
      </c>
      <c r="F690" s="10" t="n">
        <v>5005211</v>
      </c>
      <c r="G690" s="10" t="n">
        <v>5005428</v>
      </c>
    </row>
    <row r="691" customFormat="false" ht="15" hidden="false" customHeight="false" outlineLevel="0" collapsed="false">
      <c r="A691" s="8" t="s">
        <v>712</v>
      </c>
      <c r="B691" s="8" t="n">
        <v>9</v>
      </c>
      <c r="C691" s="9" t="n">
        <v>4476742</v>
      </c>
      <c r="D691" s="9" t="n">
        <v>4476963</v>
      </c>
      <c r="E691" s="10" t="n">
        <v>1</v>
      </c>
      <c r="F691" s="10" t="n">
        <v>5175991</v>
      </c>
      <c r="G691" s="10" t="n">
        <v>5176144</v>
      </c>
    </row>
    <row r="692" customFormat="false" ht="15" hidden="false" customHeight="false" outlineLevel="0" collapsed="false">
      <c r="A692" s="8" t="s">
        <v>713</v>
      </c>
      <c r="B692" s="8" t="n">
        <v>9</v>
      </c>
      <c r="C692" s="9" t="n">
        <v>4718081</v>
      </c>
      <c r="D692" s="9" t="n">
        <v>4718300</v>
      </c>
      <c r="E692" s="10" t="n">
        <v>1</v>
      </c>
      <c r="F692" s="10" t="n">
        <v>5354989</v>
      </c>
      <c r="G692" s="10" t="n">
        <v>5355119</v>
      </c>
    </row>
    <row r="693" customFormat="false" ht="15" hidden="false" customHeight="false" outlineLevel="0" collapsed="false">
      <c r="A693" s="8" t="s">
        <v>714</v>
      </c>
      <c r="B693" s="8" t="n">
        <v>9</v>
      </c>
      <c r="C693" s="9" t="n">
        <v>5060665</v>
      </c>
      <c r="D693" s="9" t="n">
        <v>5060886</v>
      </c>
      <c r="E693" s="10" t="n">
        <v>1</v>
      </c>
      <c r="F693" s="10" t="n">
        <v>5629798</v>
      </c>
      <c r="G693" s="10" t="n">
        <v>5629957</v>
      </c>
    </row>
    <row r="694" customFormat="false" ht="15" hidden="false" customHeight="false" outlineLevel="0" collapsed="false">
      <c r="A694" s="8" t="s">
        <v>715</v>
      </c>
      <c r="B694" s="8" t="n">
        <v>9</v>
      </c>
      <c r="C694" s="9" t="n">
        <v>5132609</v>
      </c>
      <c r="D694" s="9" t="n">
        <v>5132824</v>
      </c>
      <c r="E694" s="10" t="n">
        <v>1</v>
      </c>
      <c r="F694" s="10" t="n">
        <v>5725312</v>
      </c>
      <c r="G694" s="10" t="n">
        <v>5725526</v>
      </c>
    </row>
    <row r="695" customFormat="false" ht="15" hidden="false" customHeight="false" outlineLevel="0" collapsed="false">
      <c r="A695" s="8" t="s">
        <v>716</v>
      </c>
      <c r="B695" s="8" t="n">
        <v>9</v>
      </c>
      <c r="C695" s="9" t="n">
        <v>5795211</v>
      </c>
      <c r="D695" s="9" t="n">
        <v>5795426</v>
      </c>
      <c r="E695" s="10" t="n">
        <v>1</v>
      </c>
      <c r="F695" s="10" t="n">
        <v>6316601</v>
      </c>
      <c r="G695" s="10" t="n">
        <v>6316815</v>
      </c>
    </row>
    <row r="696" customFormat="false" ht="15" hidden="false" customHeight="false" outlineLevel="0" collapsed="false">
      <c r="A696" s="8" t="s">
        <v>717</v>
      </c>
      <c r="B696" s="8" t="n">
        <v>9</v>
      </c>
      <c r="C696" s="9" t="n">
        <v>5829972</v>
      </c>
      <c r="D696" s="9" t="n">
        <v>5830191</v>
      </c>
      <c r="E696" s="10" t="n">
        <v>1</v>
      </c>
      <c r="F696" s="10" t="n">
        <v>6388137</v>
      </c>
      <c r="G696" s="10" t="n">
        <v>6388299</v>
      </c>
    </row>
    <row r="697" customFormat="false" ht="15" hidden="false" customHeight="false" outlineLevel="0" collapsed="false">
      <c r="A697" s="8" t="s">
        <v>718</v>
      </c>
      <c r="B697" s="8" t="n">
        <v>9</v>
      </c>
      <c r="C697" s="9" t="n">
        <v>5830863</v>
      </c>
      <c r="D697" s="9" t="n">
        <v>5831082</v>
      </c>
      <c r="E697" s="10" t="n">
        <v>1</v>
      </c>
      <c r="F697" s="10" t="n">
        <v>6388851</v>
      </c>
      <c r="G697" s="10" t="n">
        <v>6388951</v>
      </c>
    </row>
    <row r="698" customFormat="false" ht="15" hidden="false" customHeight="false" outlineLevel="0" collapsed="false">
      <c r="A698" s="8" t="s">
        <v>719</v>
      </c>
      <c r="B698" s="8" t="n">
        <v>9</v>
      </c>
      <c r="C698" s="9" t="n">
        <v>5855493</v>
      </c>
      <c r="D698" s="9" t="n">
        <v>5855708</v>
      </c>
      <c r="E698" s="10" t="n">
        <v>1</v>
      </c>
      <c r="F698" s="10" t="n">
        <v>6466554</v>
      </c>
      <c r="G698" s="10" t="n">
        <v>6466759</v>
      </c>
    </row>
    <row r="699" customFormat="false" ht="15" hidden="false" customHeight="false" outlineLevel="0" collapsed="false">
      <c r="A699" s="8" t="s">
        <v>720</v>
      </c>
      <c r="B699" s="8" t="n">
        <v>9</v>
      </c>
      <c r="C699" s="9" t="n">
        <v>5867749</v>
      </c>
      <c r="D699" s="9" t="n">
        <v>5867967</v>
      </c>
      <c r="E699" s="10" t="n">
        <v>1</v>
      </c>
      <c r="F699" s="10" t="n">
        <v>6482052</v>
      </c>
      <c r="G699" s="10" t="n">
        <v>6482252</v>
      </c>
    </row>
    <row r="700" customFormat="false" ht="15" hidden="false" customHeight="false" outlineLevel="0" collapsed="false">
      <c r="A700" s="8" t="s">
        <v>721</v>
      </c>
      <c r="B700" s="8" t="n">
        <v>9</v>
      </c>
      <c r="C700" s="9" t="n">
        <v>6151415</v>
      </c>
      <c r="D700" s="9" t="n">
        <v>6151637</v>
      </c>
      <c r="E700" s="10" t="n">
        <v>1</v>
      </c>
      <c r="F700" s="10" t="n">
        <v>6795438</v>
      </c>
      <c r="G700" s="10" t="n">
        <v>6795605</v>
      </c>
    </row>
    <row r="701" customFormat="false" ht="15" hidden="false" customHeight="false" outlineLevel="0" collapsed="false">
      <c r="A701" s="8" t="s">
        <v>722</v>
      </c>
      <c r="B701" s="8" t="n">
        <v>9</v>
      </c>
      <c r="C701" s="9" t="n">
        <v>6232074</v>
      </c>
      <c r="D701" s="9" t="n">
        <v>6232290</v>
      </c>
      <c r="E701" s="10" t="n">
        <v>1</v>
      </c>
      <c r="F701" s="10" t="n">
        <v>6839951</v>
      </c>
      <c r="G701" s="10" t="n">
        <v>6840073</v>
      </c>
    </row>
    <row r="702" customFormat="false" ht="15" hidden="false" customHeight="false" outlineLevel="0" collapsed="false">
      <c r="A702" s="8" t="s">
        <v>723</v>
      </c>
      <c r="B702" s="8" t="n">
        <v>9</v>
      </c>
      <c r="C702" s="9" t="n">
        <v>6382951</v>
      </c>
      <c r="D702" s="9" t="n">
        <v>6383171</v>
      </c>
      <c r="E702" s="10" t="n">
        <v>1</v>
      </c>
      <c r="F702" s="10" t="n">
        <v>6967619</v>
      </c>
      <c r="G702" s="10" t="n">
        <v>6967743</v>
      </c>
    </row>
    <row r="703" customFormat="false" ht="15" hidden="false" customHeight="false" outlineLevel="0" collapsed="false">
      <c r="A703" s="8" t="s">
        <v>724</v>
      </c>
      <c r="B703" s="8" t="n">
        <v>9</v>
      </c>
      <c r="C703" s="9" t="n">
        <v>6391333</v>
      </c>
      <c r="D703" s="9" t="n">
        <v>6391548</v>
      </c>
      <c r="E703" s="10" t="n">
        <v>1</v>
      </c>
      <c r="F703" s="10" t="n">
        <v>6991517</v>
      </c>
      <c r="G703" s="10" t="n">
        <v>6991684</v>
      </c>
    </row>
    <row r="704" customFormat="false" ht="15" hidden="false" customHeight="false" outlineLevel="0" collapsed="false">
      <c r="A704" s="8" t="s">
        <v>725</v>
      </c>
      <c r="B704" s="8" t="n">
        <v>9</v>
      </c>
      <c r="C704" s="9" t="n">
        <v>6724454</v>
      </c>
      <c r="D704" s="9" t="n">
        <v>6724674</v>
      </c>
      <c r="E704" s="10" t="n">
        <v>1</v>
      </c>
      <c r="F704" s="10" t="n">
        <v>7290411</v>
      </c>
      <c r="G704" s="10" t="n">
        <v>7290491</v>
      </c>
    </row>
    <row r="705" customFormat="false" ht="15" hidden="false" customHeight="false" outlineLevel="0" collapsed="false">
      <c r="A705" s="8" t="s">
        <v>726</v>
      </c>
      <c r="B705" s="8" t="n">
        <v>9</v>
      </c>
      <c r="C705" s="9" t="n">
        <v>7033084</v>
      </c>
      <c r="D705" s="9" t="n">
        <v>7033303</v>
      </c>
      <c r="E705" s="10" t="n">
        <v>1</v>
      </c>
      <c r="F705" s="10" t="n">
        <v>7610467</v>
      </c>
      <c r="G705" s="10" t="n">
        <v>7610680</v>
      </c>
    </row>
    <row r="706" customFormat="false" ht="15" hidden="false" customHeight="false" outlineLevel="0" collapsed="false">
      <c r="A706" s="8" t="s">
        <v>727</v>
      </c>
      <c r="B706" s="8" t="n">
        <v>9</v>
      </c>
      <c r="C706" s="9" t="n">
        <v>7055687</v>
      </c>
      <c r="D706" s="9" t="n">
        <v>7055911</v>
      </c>
      <c r="E706" s="10" t="n">
        <v>1</v>
      </c>
      <c r="F706" s="10" t="n">
        <v>7624730</v>
      </c>
      <c r="G706" s="10" t="n">
        <v>7624881</v>
      </c>
    </row>
    <row r="707" customFormat="false" ht="15" hidden="false" customHeight="false" outlineLevel="0" collapsed="false">
      <c r="A707" s="8" t="s">
        <v>728</v>
      </c>
      <c r="B707" s="8" t="n">
        <v>9</v>
      </c>
      <c r="C707" s="9" t="n">
        <v>7225571</v>
      </c>
      <c r="D707" s="9" t="n">
        <v>7225790</v>
      </c>
      <c r="E707" s="10" t="n">
        <v>1</v>
      </c>
      <c r="F707" s="10" t="n">
        <v>7757611</v>
      </c>
      <c r="G707" s="10" t="n">
        <v>7757762</v>
      </c>
    </row>
    <row r="708" customFormat="false" ht="15" hidden="false" customHeight="false" outlineLevel="0" collapsed="false">
      <c r="A708" s="8" t="s">
        <v>729</v>
      </c>
      <c r="B708" s="8" t="n">
        <v>9</v>
      </c>
      <c r="C708" s="9" t="n">
        <v>7249852</v>
      </c>
      <c r="D708" s="9" t="n">
        <v>7250073</v>
      </c>
      <c r="E708" s="10" t="n">
        <v>1</v>
      </c>
      <c r="F708" s="10" t="n">
        <v>7772429</v>
      </c>
      <c r="G708" s="10" t="n">
        <v>7772570</v>
      </c>
    </row>
    <row r="709" customFormat="false" ht="15" hidden="false" customHeight="false" outlineLevel="0" collapsed="false">
      <c r="A709" s="8" t="s">
        <v>730</v>
      </c>
      <c r="B709" s="8" t="n">
        <v>9</v>
      </c>
      <c r="C709" s="9" t="n">
        <v>7784777</v>
      </c>
      <c r="D709" s="9" t="n">
        <v>7784996</v>
      </c>
      <c r="E709" s="10" t="n">
        <v>1</v>
      </c>
      <c r="F709" s="10" t="n">
        <v>7999304</v>
      </c>
      <c r="G709" s="10" t="n">
        <v>7999105</v>
      </c>
    </row>
    <row r="710" customFormat="false" ht="15" hidden="false" customHeight="false" outlineLevel="0" collapsed="false">
      <c r="A710" s="8" t="s">
        <v>731</v>
      </c>
      <c r="B710" s="8" t="n">
        <v>9</v>
      </c>
      <c r="C710" s="9" t="n">
        <v>7764709</v>
      </c>
      <c r="D710" s="9" t="n">
        <v>7764925</v>
      </c>
      <c r="E710" s="10" t="n">
        <v>1</v>
      </c>
      <c r="F710" s="10" t="n">
        <v>8014073</v>
      </c>
      <c r="G710" s="10" t="n">
        <v>8013860</v>
      </c>
    </row>
    <row r="711" customFormat="false" ht="15" hidden="false" customHeight="false" outlineLevel="0" collapsed="false">
      <c r="A711" s="8" t="s">
        <v>732</v>
      </c>
      <c r="B711" s="8" t="n">
        <v>9</v>
      </c>
      <c r="C711" s="9" t="n">
        <v>7432109</v>
      </c>
      <c r="D711" s="9" t="n">
        <v>7432328</v>
      </c>
      <c r="E711" s="10" t="n">
        <v>1</v>
      </c>
      <c r="F711" s="10" t="n">
        <v>8361967</v>
      </c>
      <c r="G711" s="10" t="n">
        <v>8361749</v>
      </c>
    </row>
    <row r="712" customFormat="false" ht="15" hidden="false" customHeight="false" outlineLevel="0" collapsed="false">
      <c r="A712" s="8" t="s">
        <v>733</v>
      </c>
      <c r="B712" s="8" t="n">
        <v>9</v>
      </c>
      <c r="C712" s="9" t="n">
        <v>7879144</v>
      </c>
      <c r="D712" s="9" t="n">
        <v>7879359</v>
      </c>
      <c r="E712" s="10" t="n">
        <v>1</v>
      </c>
      <c r="F712" s="10" t="n">
        <v>8579739</v>
      </c>
      <c r="G712" s="10" t="n">
        <v>8579958</v>
      </c>
    </row>
    <row r="713" customFormat="false" ht="15" hidden="false" customHeight="false" outlineLevel="0" collapsed="false">
      <c r="A713" s="8" t="s">
        <v>734</v>
      </c>
      <c r="B713" s="8" t="n">
        <v>9</v>
      </c>
      <c r="C713" s="9" t="n">
        <v>8058293</v>
      </c>
      <c r="D713" s="9" t="n">
        <v>8058512</v>
      </c>
      <c r="E713" s="10" t="n">
        <v>1</v>
      </c>
      <c r="F713" s="10" t="n">
        <v>8703836</v>
      </c>
      <c r="G713" s="10" t="n">
        <v>8703980</v>
      </c>
    </row>
    <row r="714" customFormat="false" ht="15" hidden="false" customHeight="false" outlineLevel="0" collapsed="false">
      <c r="A714" s="8" t="s">
        <v>735</v>
      </c>
      <c r="B714" s="8" t="n">
        <v>9</v>
      </c>
      <c r="C714" s="9" t="n">
        <v>8292355</v>
      </c>
      <c r="D714" s="9" t="n">
        <v>8292573</v>
      </c>
      <c r="E714" s="10" t="n">
        <v>1</v>
      </c>
      <c r="F714" s="10" t="n">
        <v>8904094</v>
      </c>
      <c r="G714" s="10" t="n">
        <v>8904276</v>
      </c>
    </row>
    <row r="715" customFormat="false" ht="15" hidden="false" customHeight="false" outlineLevel="0" collapsed="false">
      <c r="A715" s="8" t="s">
        <v>736</v>
      </c>
      <c r="B715" s="8" t="n">
        <v>9</v>
      </c>
      <c r="C715" s="9" t="n">
        <v>8569914</v>
      </c>
      <c r="D715" s="9" t="n">
        <v>8570129</v>
      </c>
      <c r="E715" s="10" t="n">
        <v>1</v>
      </c>
      <c r="F715" s="10" t="n">
        <v>9053423</v>
      </c>
      <c r="G715" s="10" t="n">
        <v>9053514</v>
      </c>
    </row>
    <row r="716" customFormat="false" ht="15" hidden="false" customHeight="false" outlineLevel="0" collapsed="false">
      <c r="A716" s="8" t="s">
        <v>737</v>
      </c>
      <c r="B716" s="8" t="n">
        <v>9</v>
      </c>
      <c r="C716" s="9" t="n">
        <v>8756542</v>
      </c>
      <c r="D716" s="9" t="n">
        <v>8756762</v>
      </c>
      <c r="E716" s="10" t="n">
        <v>1</v>
      </c>
      <c r="F716" s="10" t="n">
        <v>9205012</v>
      </c>
      <c r="G716" s="10" t="n">
        <v>9204898</v>
      </c>
    </row>
    <row r="717" customFormat="false" ht="15" hidden="false" customHeight="false" outlineLevel="0" collapsed="false">
      <c r="A717" s="8" t="s">
        <v>738</v>
      </c>
      <c r="B717" s="8" t="n">
        <v>9</v>
      </c>
      <c r="C717" s="9" t="n">
        <v>8755584</v>
      </c>
      <c r="D717" s="9" t="n">
        <v>8755804</v>
      </c>
      <c r="E717" s="10" t="n">
        <v>1</v>
      </c>
      <c r="F717" s="10" t="n">
        <v>9206810</v>
      </c>
      <c r="G717" s="10" t="n">
        <v>9206690</v>
      </c>
    </row>
    <row r="718" customFormat="false" ht="15" hidden="false" customHeight="false" outlineLevel="0" collapsed="false">
      <c r="A718" s="8" t="s">
        <v>739</v>
      </c>
      <c r="B718" s="8" t="n">
        <v>9</v>
      </c>
      <c r="C718" s="9" t="n">
        <v>9425290</v>
      </c>
      <c r="D718" s="9" t="n">
        <v>9425506</v>
      </c>
      <c r="E718" s="10" t="n">
        <v>1</v>
      </c>
      <c r="F718" s="10" t="n">
        <v>9700197</v>
      </c>
      <c r="G718" s="10" t="n">
        <v>9700125</v>
      </c>
    </row>
    <row r="719" customFormat="false" ht="15" hidden="false" customHeight="false" outlineLevel="0" collapsed="false">
      <c r="A719" s="8" t="s">
        <v>740</v>
      </c>
      <c r="B719" s="8" t="n">
        <v>9</v>
      </c>
      <c r="C719" s="9" t="n">
        <v>9518463</v>
      </c>
      <c r="D719" s="9" t="n">
        <v>9518682</v>
      </c>
      <c r="E719" s="10" t="n">
        <v>1</v>
      </c>
      <c r="F719" s="10" t="n">
        <v>9773767</v>
      </c>
      <c r="G719" s="10" t="n">
        <v>9773852</v>
      </c>
    </row>
    <row r="720" customFormat="false" ht="15" hidden="false" customHeight="false" outlineLevel="0" collapsed="false">
      <c r="A720" s="8" t="s">
        <v>741</v>
      </c>
      <c r="B720" s="8" t="n">
        <v>9</v>
      </c>
      <c r="C720" s="9" t="n">
        <v>9671459</v>
      </c>
      <c r="D720" s="9" t="n">
        <v>9671674</v>
      </c>
      <c r="E720" s="10" t="n">
        <v>1</v>
      </c>
      <c r="F720" s="10" t="n">
        <v>9918327</v>
      </c>
      <c r="G720" s="10" t="n">
        <v>9918538</v>
      </c>
    </row>
    <row r="721" customFormat="false" ht="15" hidden="false" customHeight="false" outlineLevel="0" collapsed="false">
      <c r="A721" s="8" t="s">
        <v>742</v>
      </c>
      <c r="B721" s="8" t="n">
        <v>9</v>
      </c>
      <c r="C721" s="9" t="n">
        <v>9830763</v>
      </c>
      <c r="D721" s="9" t="n">
        <v>9830982</v>
      </c>
      <c r="E721" s="10" t="n">
        <v>1</v>
      </c>
      <c r="F721" s="10" t="n">
        <v>10071128</v>
      </c>
      <c r="G721" s="10" t="n">
        <v>10071302</v>
      </c>
    </row>
    <row r="722" customFormat="false" ht="15" hidden="false" customHeight="false" outlineLevel="0" collapsed="false">
      <c r="A722" s="8" t="s">
        <v>743</v>
      </c>
      <c r="B722" s="8" t="n">
        <v>9</v>
      </c>
      <c r="C722" s="9" t="n">
        <v>10279246</v>
      </c>
      <c r="D722" s="9" t="n">
        <v>10279465</v>
      </c>
      <c r="E722" s="10" t="n">
        <v>1</v>
      </c>
      <c r="F722" s="10" t="n">
        <v>10628111</v>
      </c>
      <c r="G722" s="10" t="n">
        <v>10627935</v>
      </c>
    </row>
    <row r="723" customFormat="false" ht="15" hidden="false" customHeight="false" outlineLevel="0" collapsed="false">
      <c r="A723" s="8" t="s">
        <v>744</v>
      </c>
      <c r="B723" s="8" t="n">
        <v>9</v>
      </c>
      <c r="C723" s="9" t="n">
        <v>10601862</v>
      </c>
      <c r="D723" s="9" t="n">
        <v>10602077</v>
      </c>
      <c r="E723" s="10" t="n">
        <v>1</v>
      </c>
      <c r="F723" s="10" t="n">
        <v>10821264</v>
      </c>
      <c r="G723" s="10" t="n">
        <v>10821299</v>
      </c>
    </row>
    <row r="724" customFormat="false" ht="15" hidden="false" customHeight="false" outlineLevel="0" collapsed="false">
      <c r="A724" s="8" t="s">
        <v>745</v>
      </c>
      <c r="B724" s="8" t="n">
        <v>9</v>
      </c>
      <c r="C724" s="9" t="n">
        <v>10695411</v>
      </c>
      <c r="D724" s="9" t="n">
        <v>10695626</v>
      </c>
      <c r="E724" s="10" t="n">
        <v>1</v>
      </c>
      <c r="F724" s="10" t="n">
        <v>10874431</v>
      </c>
      <c r="G724" s="10" t="n">
        <v>10874601</v>
      </c>
    </row>
    <row r="725" customFormat="false" ht="15" hidden="false" customHeight="false" outlineLevel="0" collapsed="false">
      <c r="A725" s="8" t="s">
        <v>746</v>
      </c>
      <c r="B725" s="8" t="n">
        <v>9</v>
      </c>
      <c r="C725" s="9" t="n">
        <v>11509843</v>
      </c>
      <c r="D725" s="9" t="n">
        <v>11510059</v>
      </c>
      <c r="E725" s="10" t="n">
        <v>1</v>
      </c>
      <c r="F725" s="10" t="n">
        <v>11703178</v>
      </c>
      <c r="G725" s="10" t="n">
        <v>11703306</v>
      </c>
    </row>
    <row r="726" customFormat="false" ht="15" hidden="false" customHeight="false" outlineLevel="0" collapsed="false">
      <c r="A726" s="8" t="s">
        <v>747</v>
      </c>
      <c r="B726" s="8" t="n">
        <v>9</v>
      </c>
      <c r="C726" s="9" t="n">
        <v>12379101</v>
      </c>
      <c r="D726" s="9" t="n">
        <v>12379319</v>
      </c>
      <c r="E726" s="10" t="n">
        <v>1</v>
      </c>
      <c r="F726" s="10" t="n">
        <v>12424875</v>
      </c>
      <c r="G726" s="10" t="n">
        <v>12424955</v>
      </c>
    </row>
    <row r="727" customFormat="false" ht="15" hidden="false" customHeight="false" outlineLevel="0" collapsed="false">
      <c r="A727" s="8" t="s">
        <v>748</v>
      </c>
      <c r="B727" s="8" t="n">
        <v>9</v>
      </c>
      <c r="C727" s="9" t="n">
        <v>40036881</v>
      </c>
      <c r="D727" s="9" t="n">
        <v>40037096</v>
      </c>
      <c r="E727" s="10" t="n">
        <v>1</v>
      </c>
      <c r="F727" s="10" t="n">
        <v>12726326</v>
      </c>
      <c r="G727" s="10" t="n">
        <v>12726113</v>
      </c>
    </row>
    <row r="728" customFormat="false" ht="15" hidden="false" customHeight="false" outlineLevel="0" collapsed="false">
      <c r="A728" s="8" t="s">
        <v>749</v>
      </c>
      <c r="B728" s="8" t="n">
        <v>9</v>
      </c>
      <c r="C728" s="9" t="n">
        <v>3801468</v>
      </c>
      <c r="D728" s="9" t="n">
        <v>3801688</v>
      </c>
      <c r="E728" s="10" t="n">
        <v>1</v>
      </c>
      <c r="F728" s="10" t="n">
        <v>13882215</v>
      </c>
      <c r="G728" s="10" t="n">
        <v>13882374</v>
      </c>
    </row>
    <row r="729" customFormat="false" ht="15" hidden="false" customHeight="false" outlineLevel="0" collapsed="false">
      <c r="A729" s="8" t="s">
        <v>750</v>
      </c>
      <c r="B729" s="8" t="n">
        <v>9</v>
      </c>
      <c r="C729" s="9" t="n">
        <v>46686958</v>
      </c>
      <c r="D729" s="9" t="n">
        <v>46687177</v>
      </c>
      <c r="E729" s="10" t="n">
        <v>1</v>
      </c>
      <c r="F729" s="10" t="n">
        <v>14614508</v>
      </c>
      <c r="G729" s="10" t="n">
        <v>14614355</v>
      </c>
    </row>
    <row r="730" customFormat="false" ht="15" hidden="false" customHeight="false" outlineLevel="0" collapsed="false">
      <c r="A730" s="8" t="s">
        <v>751</v>
      </c>
      <c r="B730" s="8" t="n">
        <v>9</v>
      </c>
      <c r="C730" s="9" t="n">
        <v>47718525</v>
      </c>
      <c r="D730" s="9" t="n">
        <v>47718740</v>
      </c>
      <c r="E730" s="10" t="n">
        <v>1</v>
      </c>
      <c r="F730" s="10" t="n">
        <v>15380656</v>
      </c>
      <c r="G730" s="10" t="n">
        <v>15380723</v>
      </c>
    </row>
    <row r="731" customFormat="false" ht="15" hidden="false" customHeight="false" outlineLevel="0" collapsed="false">
      <c r="A731" s="8" t="s">
        <v>752</v>
      </c>
      <c r="B731" s="8" t="n">
        <v>9</v>
      </c>
      <c r="C731" s="9" t="n">
        <v>43021266</v>
      </c>
      <c r="D731" s="9" t="n">
        <v>43021485</v>
      </c>
      <c r="E731" s="10" t="n">
        <v>1</v>
      </c>
      <c r="F731" s="10" t="n">
        <v>31521014</v>
      </c>
      <c r="G731" s="10" t="n">
        <v>31521156</v>
      </c>
    </row>
    <row r="732" customFormat="false" ht="15" hidden="false" customHeight="false" outlineLevel="0" collapsed="false">
      <c r="A732" s="8" t="s">
        <v>753</v>
      </c>
      <c r="B732" s="8" t="n">
        <v>9</v>
      </c>
      <c r="C732" s="9" t="n">
        <v>43022841</v>
      </c>
      <c r="D732" s="9" t="n">
        <v>43023058</v>
      </c>
      <c r="E732" s="10" t="n">
        <v>1</v>
      </c>
      <c r="F732" s="10" t="n">
        <v>31523980</v>
      </c>
      <c r="G732" s="10" t="n">
        <v>31524135</v>
      </c>
    </row>
    <row r="733" customFormat="false" ht="15" hidden="false" customHeight="false" outlineLevel="0" collapsed="false">
      <c r="A733" s="8" t="s">
        <v>754</v>
      </c>
      <c r="B733" s="8" t="n">
        <v>9</v>
      </c>
      <c r="C733" s="9" t="n">
        <v>50811307</v>
      </c>
      <c r="D733" s="9" t="n">
        <v>50811527</v>
      </c>
      <c r="E733" s="10" t="n">
        <v>1</v>
      </c>
      <c r="F733" s="10" t="n">
        <v>40399643</v>
      </c>
      <c r="G733" s="10" t="n">
        <v>40399514</v>
      </c>
    </row>
    <row r="734" customFormat="false" ht="15" hidden="false" customHeight="false" outlineLevel="0" collapsed="false">
      <c r="A734" s="8" t="s">
        <v>755</v>
      </c>
      <c r="B734" s="8" t="n">
        <v>9</v>
      </c>
      <c r="C734" s="9" t="n">
        <v>50283336</v>
      </c>
      <c r="D734" s="9" t="n">
        <v>50283556</v>
      </c>
      <c r="E734" s="10" t="n">
        <v>1</v>
      </c>
      <c r="F734" s="10" t="n">
        <v>40505856</v>
      </c>
      <c r="G734" s="10" t="n">
        <v>40505891</v>
      </c>
    </row>
    <row r="735" customFormat="false" ht="15" hidden="false" customHeight="false" outlineLevel="0" collapsed="false">
      <c r="A735" s="8" t="s">
        <v>756</v>
      </c>
      <c r="B735" s="8" t="n">
        <v>9</v>
      </c>
      <c r="C735" s="9" t="n">
        <v>20994350</v>
      </c>
      <c r="D735" s="9" t="n">
        <v>20994567</v>
      </c>
      <c r="E735" s="10" t="n">
        <v>1</v>
      </c>
      <c r="F735" s="10" t="n">
        <v>49996259</v>
      </c>
      <c r="G735" s="10" t="n">
        <v>49996477</v>
      </c>
    </row>
    <row r="736" customFormat="false" ht="15" hidden="false" customHeight="false" outlineLevel="0" collapsed="false">
      <c r="A736" s="8" t="s">
        <v>757</v>
      </c>
      <c r="B736" s="8" t="n">
        <v>9</v>
      </c>
      <c r="C736" s="9" t="n">
        <v>3412815</v>
      </c>
      <c r="D736" s="9" t="n">
        <v>3413037</v>
      </c>
      <c r="E736" s="10" t="n">
        <v>1</v>
      </c>
      <c r="F736" s="10" t="n">
        <v>54804963</v>
      </c>
      <c r="G736" s="10" t="n">
        <v>54805103</v>
      </c>
    </row>
    <row r="737" customFormat="false" ht="15" hidden="false" customHeight="false" outlineLevel="0" collapsed="false">
      <c r="A737" s="8" t="s">
        <v>758</v>
      </c>
      <c r="B737" s="8" t="n">
        <v>9</v>
      </c>
      <c r="C737" s="9" t="n">
        <v>4748018</v>
      </c>
      <c r="D737" s="9" t="n">
        <v>4748237</v>
      </c>
      <c r="E737" s="10" t="n">
        <v>1</v>
      </c>
      <c r="F737" s="10" t="n">
        <v>57887947</v>
      </c>
      <c r="G737" s="10" t="n">
        <v>57887758</v>
      </c>
    </row>
    <row r="738" customFormat="false" ht="15" hidden="false" customHeight="false" outlineLevel="0" collapsed="false">
      <c r="A738" s="8" t="s">
        <v>759</v>
      </c>
      <c r="B738" s="8" t="n">
        <v>9</v>
      </c>
      <c r="C738" s="9" t="n">
        <v>42990789</v>
      </c>
      <c r="D738" s="9" t="n">
        <v>42991005</v>
      </c>
      <c r="E738" s="10" t="n">
        <v>1</v>
      </c>
      <c r="F738" s="10" t="n">
        <v>59575491</v>
      </c>
      <c r="G738" s="10" t="n">
        <v>59575583</v>
      </c>
    </row>
    <row r="739" customFormat="false" ht="15" hidden="false" customHeight="false" outlineLevel="0" collapsed="false">
      <c r="A739" s="8" t="s">
        <v>760</v>
      </c>
      <c r="B739" s="8" t="n">
        <v>9</v>
      </c>
      <c r="C739" s="9" t="n">
        <v>43844542</v>
      </c>
      <c r="D739" s="9" t="n">
        <v>43844758</v>
      </c>
      <c r="E739" s="10" t="n">
        <v>1</v>
      </c>
      <c r="F739" s="10" t="n">
        <v>60108851</v>
      </c>
      <c r="G739" s="10" t="n">
        <v>60108955</v>
      </c>
    </row>
    <row r="740" customFormat="false" ht="15" hidden="false" customHeight="false" outlineLevel="0" collapsed="false">
      <c r="A740" s="8" t="s">
        <v>761</v>
      </c>
      <c r="B740" s="8" t="n">
        <v>9</v>
      </c>
      <c r="C740" s="9" t="n">
        <v>44208074</v>
      </c>
      <c r="D740" s="9" t="n">
        <v>44208293</v>
      </c>
      <c r="E740" s="10" t="n">
        <v>1</v>
      </c>
      <c r="F740" s="10" t="n">
        <v>60424510</v>
      </c>
      <c r="G740" s="10" t="n">
        <v>60424663</v>
      </c>
    </row>
    <row r="741" customFormat="false" ht="15" hidden="false" customHeight="false" outlineLevel="0" collapsed="false">
      <c r="A741" s="8" t="s">
        <v>762</v>
      </c>
      <c r="B741" s="8" t="n">
        <v>9</v>
      </c>
      <c r="C741" s="9" t="n">
        <v>45635369</v>
      </c>
      <c r="D741" s="9" t="n">
        <v>45635589</v>
      </c>
      <c r="E741" s="10" t="n">
        <v>1</v>
      </c>
      <c r="F741" s="10" t="n">
        <v>60989056</v>
      </c>
      <c r="G741" s="10" t="n">
        <v>60989207</v>
      </c>
    </row>
    <row r="742" customFormat="false" ht="15" hidden="false" customHeight="false" outlineLevel="0" collapsed="false">
      <c r="A742" s="8" t="s">
        <v>763</v>
      </c>
      <c r="B742" s="8" t="n">
        <v>9</v>
      </c>
      <c r="C742" s="9" t="n">
        <v>46122443</v>
      </c>
      <c r="D742" s="9" t="n">
        <v>46122665</v>
      </c>
      <c r="E742" s="10" t="n">
        <v>1</v>
      </c>
      <c r="F742" s="10" t="n">
        <v>61475194</v>
      </c>
      <c r="G742" s="10" t="n">
        <v>61475089</v>
      </c>
    </row>
    <row r="743" customFormat="false" ht="15" hidden="false" customHeight="false" outlineLevel="0" collapsed="false">
      <c r="A743" s="8" t="s">
        <v>764</v>
      </c>
      <c r="B743" s="8" t="n">
        <v>9</v>
      </c>
      <c r="C743" s="9" t="n">
        <v>46420123</v>
      </c>
      <c r="D743" s="9" t="n">
        <v>46420340</v>
      </c>
      <c r="E743" s="10" t="n">
        <v>1</v>
      </c>
      <c r="F743" s="10" t="n">
        <v>61695836</v>
      </c>
      <c r="G743" s="10" t="n">
        <v>61695999</v>
      </c>
    </row>
    <row r="744" customFormat="false" ht="15" hidden="false" customHeight="false" outlineLevel="0" collapsed="false">
      <c r="A744" s="8" t="s">
        <v>765</v>
      </c>
      <c r="B744" s="8" t="n">
        <v>9</v>
      </c>
      <c r="C744" s="9" t="n">
        <v>46660084</v>
      </c>
      <c r="D744" s="9" t="n">
        <v>46660303</v>
      </c>
      <c r="E744" s="10" t="n">
        <v>1</v>
      </c>
      <c r="F744" s="10" t="n">
        <v>61923971</v>
      </c>
      <c r="G744" s="10" t="n">
        <v>61924042</v>
      </c>
    </row>
    <row r="745" customFormat="false" ht="15" hidden="false" customHeight="false" outlineLevel="0" collapsed="false">
      <c r="A745" s="8" t="s">
        <v>766</v>
      </c>
      <c r="B745" s="8" t="n">
        <v>9</v>
      </c>
      <c r="C745" s="9" t="n">
        <v>46748263</v>
      </c>
      <c r="D745" s="9" t="n">
        <v>46748480</v>
      </c>
      <c r="E745" s="10" t="n">
        <v>1</v>
      </c>
      <c r="F745" s="10" t="n">
        <v>62002797</v>
      </c>
      <c r="G745" s="10" t="n">
        <v>62002940</v>
      </c>
    </row>
    <row r="746" customFormat="false" ht="15" hidden="false" customHeight="false" outlineLevel="0" collapsed="false">
      <c r="A746" s="8" t="s">
        <v>767</v>
      </c>
      <c r="B746" s="8" t="n">
        <v>9</v>
      </c>
      <c r="C746" s="9" t="n">
        <v>46771302</v>
      </c>
      <c r="D746" s="9" t="n">
        <v>46771521</v>
      </c>
      <c r="E746" s="10" t="n">
        <v>1</v>
      </c>
      <c r="F746" s="10" t="n">
        <v>62031260</v>
      </c>
      <c r="G746" s="10" t="n">
        <v>62031443</v>
      </c>
    </row>
    <row r="747" customFormat="false" ht="15" hidden="false" customHeight="false" outlineLevel="0" collapsed="false">
      <c r="A747" s="8" t="s">
        <v>768</v>
      </c>
      <c r="B747" s="8" t="n">
        <v>9</v>
      </c>
      <c r="C747" s="9" t="n">
        <v>46891460</v>
      </c>
      <c r="D747" s="9" t="n">
        <v>46891676</v>
      </c>
      <c r="E747" s="10" t="n">
        <v>1</v>
      </c>
      <c r="F747" s="10" t="n">
        <v>62163651</v>
      </c>
      <c r="G747" s="10" t="n">
        <v>62163814</v>
      </c>
    </row>
    <row r="748" customFormat="false" ht="15" hidden="false" customHeight="false" outlineLevel="0" collapsed="false">
      <c r="A748" s="8" t="s">
        <v>769</v>
      </c>
      <c r="B748" s="8" t="n">
        <v>9</v>
      </c>
      <c r="C748" s="9" t="n">
        <v>47162045</v>
      </c>
      <c r="D748" s="9" t="n">
        <v>47162267</v>
      </c>
      <c r="E748" s="10" t="n">
        <v>1</v>
      </c>
      <c r="F748" s="10" t="n">
        <v>62463732</v>
      </c>
      <c r="G748" s="10" t="n">
        <v>62463888</v>
      </c>
    </row>
    <row r="749" customFormat="false" ht="15" hidden="false" customHeight="false" outlineLevel="0" collapsed="false">
      <c r="A749" s="8" t="s">
        <v>770</v>
      </c>
      <c r="B749" s="8" t="n">
        <v>9</v>
      </c>
      <c r="C749" s="9" t="n">
        <v>47162801</v>
      </c>
      <c r="D749" s="9" t="n">
        <v>47163021</v>
      </c>
      <c r="E749" s="10" t="n">
        <v>1</v>
      </c>
      <c r="F749" s="10" t="n">
        <v>62469092</v>
      </c>
      <c r="G749" s="10" t="n">
        <v>62469185</v>
      </c>
    </row>
    <row r="750" customFormat="false" ht="15" hidden="false" customHeight="false" outlineLevel="0" collapsed="false">
      <c r="A750" s="8" t="s">
        <v>771</v>
      </c>
      <c r="B750" s="8" t="n">
        <v>9</v>
      </c>
      <c r="C750" s="9" t="n">
        <v>47229666</v>
      </c>
      <c r="D750" s="9" t="n">
        <v>47229885</v>
      </c>
      <c r="E750" s="10" t="n">
        <v>1</v>
      </c>
      <c r="F750" s="10" t="n">
        <v>62578864</v>
      </c>
      <c r="G750" s="10" t="n">
        <v>62578988</v>
      </c>
    </row>
    <row r="751" customFormat="false" ht="15" hidden="false" customHeight="false" outlineLevel="0" collapsed="false">
      <c r="A751" s="8" t="s">
        <v>772</v>
      </c>
      <c r="B751" s="8" t="n">
        <v>9</v>
      </c>
      <c r="C751" s="9" t="n">
        <v>47239960</v>
      </c>
      <c r="D751" s="9" t="n">
        <v>47240181</v>
      </c>
      <c r="E751" s="10" t="n">
        <v>1</v>
      </c>
      <c r="F751" s="10" t="n">
        <v>62589651</v>
      </c>
      <c r="G751" s="10" t="n">
        <v>62589775</v>
      </c>
    </row>
    <row r="752" customFormat="false" ht="15" hidden="false" customHeight="false" outlineLevel="0" collapsed="false">
      <c r="A752" s="8" t="s">
        <v>773</v>
      </c>
      <c r="B752" s="8" t="n">
        <v>9</v>
      </c>
      <c r="C752" s="9" t="n">
        <v>47630078</v>
      </c>
      <c r="D752" s="9" t="n">
        <v>47630296</v>
      </c>
      <c r="E752" s="10" t="n">
        <v>1</v>
      </c>
      <c r="F752" s="10" t="n">
        <v>62960683</v>
      </c>
      <c r="G752" s="10" t="n">
        <v>62960786</v>
      </c>
    </row>
    <row r="753" customFormat="false" ht="15" hidden="false" customHeight="false" outlineLevel="0" collapsed="false">
      <c r="A753" s="8" t="s">
        <v>774</v>
      </c>
      <c r="B753" s="8" t="n">
        <v>9</v>
      </c>
      <c r="C753" s="9" t="n">
        <v>47995014</v>
      </c>
      <c r="D753" s="9" t="n">
        <v>47995233</v>
      </c>
      <c r="E753" s="10" t="n">
        <v>1</v>
      </c>
      <c r="F753" s="10" t="n">
        <v>63271295</v>
      </c>
      <c r="G753" s="10" t="n">
        <v>63271434</v>
      </c>
    </row>
    <row r="754" customFormat="false" ht="15" hidden="false" customHeight="false" outlineLevel="0" collapsed="false">
      <c r="A754" s="8" t="s">
        <v>775</v>
      </c>
      <c r="B754" s="8" t="n">
        <v>9</v>
      </c>
      <c r="C754" s="9" t="n">
        <v>48230113</v>
      </c>
      <c r="D754" s="9" t="n">
        <v>48230332</v>
      </c>
      <c r="E754" s="10" t="n">
        <v>1</v>
      </c>
      <c r="F754" s="10" t="n">
        <v>63494310</v>
      </c>
      <c r="G754" s="10" t="n">
        <v>63494431</v>
      </c>
    </row>
    <row r="755" customFormat="false" ht="15" hidden="false" customHeight="false" outlineLevel="0" collapsed="false">
      <c r="A755" s="8" t="s">
        <v>776</v>
      </c>
      <c r="B755" s="8" t="n">
        <v>9</v>
      </c>
      <c r="C755" s="9" t="n">
        <v>48255071</v>
      </c>
      <c r="D755" s="9" t="n">
        <v>48255293</v>
      </c>
      <c r="E755" s="10" t="n">
        <v>1</v>
      </c>
      <c r="F755" s="10" t="n">
        <v>63518187</v>
      </c>
      <c r="G755" s="10" t="n">
        <v>63518393</v>
      </c>
    </row>
    <row r="756" customFormat="false" ht="15" hidden="false" customHeight="false" outlineLevel="0" collapsed="false">
      <c r="A756" s="8" t="s">
        <v>777</v>
      </c>
      <c r="B756" s="8" t="n">
        <v>9</v>
      </c>
      <c r="C756" s="9" t="n">
        <v>48910523</v>
      </c>
      <c r="D756" s="9" t="n">
        <v>48910742</v>
      </c>
      <c r="E756" s="10" t="n">
        <v>1</v>
      </c>
      <c r="F756" s="10" t="n">
        <v>64150320</v>
      </c>
      <c r="G756" s="10" t="n">
        <v>64150506</v>
      </c>
    </row>
    <row r="757" customFormat="false" ht="15" hidden="false" customHeight="false" outlineLevel="0" collapsed="false">
      <c r="A757" s="8" t="s">
        <v>778</v>
      </c>
      <c r="B757" s="8" t="n">
        <v>9</v>
      </c>
      <c r="C757" s="9" t="n">
        <v>48940786</v>
      </c>
      <c r="D757" s="9" t="n">
        <v>48941008</v>
      </c>
      <c r="E757" s="10" t="n">
        <v>1</v>
      </c>
      <c r="F757" s="10" t="n">
        <v>64183440</v>
      </c>
      <c r="G757" s="10" t="n">
        <v>64183599</v>
      </c>
    </row>
    <row r="758" customFormat="false" ht="15" hidden="false" customHeight="false" outlineLevel="0" collapsed="false">
      <c r="A758" s="8" t="s">
        <v>779</v>
      </c>
      <c r="B758" s="8" t="n">
        <v>9</v>
      </c>
      <c r="C758" s="9" t="n">
        <v>49034045</v>
      </c>
      <c r="D758" s="9" t="n">
        <v>49034266</v>
      </c>
      <c r="E758" s="10" t="n">
        <v>1</v>
      </c>
      <c r="F758" s="10" t="n">
        <v>64257456</v>
      </c>
      <c r="G758" s="10" t="n">
        <v>64257595</v>
      </c>
    </row>
    <row r="759" customFormat="false" ht="15" hidden="false" customHeight="false" outlineLevel="0" collapsed="false">
      <c r="A759" s="8" t="s">
        <v>780</v>
      </c>
      <c r="B759" s="8" t="n">
        <v>9</v>
      </c>
      <c r="C759" s="9" t="n">
        <v>49129971</v>
      </c>
      <c r="D759" s="9" t="n">
        <v>49130190</v>
      </c>
      <c r="E759" s="10" t="n">
        <v>1</v>
      </c>
      <c r="F759" s="10" t="n">
        <v>64443696</v>
      </c>
      <c r="G759" s="10" t="n">
        <v>64443848</v>
      </c>
    </row>
    <row r="760" customFormat="false" ht="15" hidden="false" customHeight="false" outlineLevel="0" collapsed="false">
      <c r="A760" s="8" t="s">
        <v>781</v>
      </c>
      <c r="B760" s="8" t="n">
        <v>9</v>
      </c>
      <c r="C760" s="9" t="n">
        <v>49242672</v>
      </c>
      <c r="D760" s="9" t="n">
        <v>49242888</v>
      </c>
      <c r="E760" s="10" t="n">
        <v>1</v>
      </c>
      <c r="F760" s="10" t="n">
        <v>64543985</v>
      </c>
      <c r="G760" s="10" t="n">
        <v>64544153</v>
      </c>
    </row>
    <row r="761" customFormat="false" ht="15" hidden="false" customHeight="false" outlineLevel="0" collapsed="false">
      <c r="A761" s="8" t="s">
        <v>782</v>
      </c>
      <c r="B761" s="8" t="n">
        <v>9</v>
      </c>
      <c r="C761" s="9" t="n">
        <v>49895692</v>
      </c>
      <c r="D761" s="9" t="n">
        <v>49895907</v>
      </c>
      <c r="E761" s="10" t="n">
        <v>1</v>
      </c>
      <c r="F761" s="10" t="n">
        <v>65255347</v>
      </c>
      <c r="G761" s="10" t="n">
        <v>65255561</v>
      </c>
    </row>
    <row r="762" customFormat="false" ht="15" hidden="false" customHeight="false" outlineLevel="0" collapsed="false">
      <c r="A762" s="8" t="s">
        <v>783</v>
      </c>
      <c r="B762" s="8" t="n">
        <v>9</v>
      </c>
      <c r="C762" s="9" t="n">
        <v>50474747</v>
      </c>
      <c r="D762" s="9" t="n">
        <v>50474966</v>
      </c>
      <c r="E762" s="10" t="n">
        <v>1</v>
      </c>
      <c r="F762" s="10" t="n">
        <v>65772255</v>
      </c>
      <c r="G762" s="10" t="n">
        <v>65772094</v>
      </c>
    </row>
    <row r="763" customFormat="false" ht="15" hidden="false" customHeight="false" outlineLevel="0" collapsed="false">
      <c r="A763" s="8" t="s">
        <v>784</v>
      </c>
      <c r="B763" s="8" t="n">
        <v>9</v>
      </c>
      <c r="C763" s="9" t="n">
        <v>50447753</v>
      </c>
      <c r="D763" s="9" t="n">
        <v>50447972</v>
      </c>
      <c r="E763" s="10" t="n">
        <v>1</v>
      </c>
      <c r="F763" s="10" t="n">
        <v>65822933</v>
      </c>
      <c r="G763" s="10" t="n">
        <v>65822852</v>
      </c>
    </row>
    <row r="764" customFormat="false" ht="15" hidden="false" customHeight="false" outlineLevel="0" collapsed="false">
      <c r="A764" s="8" t="s">
        <v>785</v>
      </c>
      <c r="B764" s="8" t="n">
        <v>9</v>
      </c>
      <c r="C764" s="9" t="n">
        <v>50445240</v>
      </c>
      <c r="D764" s="9" t="n">
        <v>50445454</v>
      </c>
      <c r="E764" s="10" t="n">
        <v>1</v>
      </c>
      <c r="F764" s="10" t="n">
        <v>65825714</v>
      </c>
      <c r="G764" s="10" t="n">
        <v>65825571</v>
      </c>
    </row>
    <row r="765" customFormat="false" ht="15" hidden="false" customHeight="false" outlineLevel="0" collapsed="false">
      <c r="A765" s="8" t="s">
        <v>786</v>
      </c>
      <c r="B765" s="8" t="n">
        <v>9</v>
      </c>
      <c r="C765" s="9" t="n">
        <v>50309464</v>
      </c>
      <c r="D765" s="9" t="n">
        <v>50309683</v>
      </c>
      <c r="E765" s="10" t="n">
        <v>1</v>
      </c>
      <c r="F765" s="10" t="n">
        <v>65971342</v>
      </c>
      <c r="G765" s="10" t="n">
        <v>65971145</v>
      </c>
    </row>
    <row r="766" customFormat="false" ht="15" hidden="false" customHeight="false" outlineLevel="0" collapsed="false">
      <c r="A766" s="8" t="s">
        <v>787</v>
      </c>
      <c r="B766" s="8" t="n">
        <v>9</v>
      </c>
      <c r="C766" s="9" t="n">
        <v>51867209</v>
      </c>
      <c r="D766" s="9" t="n">
        <v>51867427</v>
      </c>
      <c r="E766" s="10" t="n">
        <v>1</v>
      </c>
      <c r="F766" s="10" t="n">
        <v>66192772</v>
      </c>
      <c r="G766" s="10" t="n">
        <v>66192664</v>
      </c>
    </row>
    <row r="767" customFormat="false" ht="15" hidden="false" customHeight="false" outlineLevel="0" collapsed="false">
      <c r="A767" s="8" t="s">
        <v>788</v>
      </c>
      <c r="B767" s="8" t="n">
        <v>9</v>
      </c>
      <c r="C767" s="9" t="n">
        <v>51005600</v>
      </c>
      <c r="D767" s="9" t="n">
        <v>51005819</v>
      </c>
      <c r="E767" s="10" t="n">
        <v>1</v>
      </c>
      <c r="F767" s="10" t="n">
        <v>66401377</v>
      </c>
      <c r="G767" s="10" t="n">
        <v>66401547</v>
      </c>
    </row>
    <row r="768" customFormat="false" ht="15" hidden="false" customHeight="false" outlineLevel="0" collapsed="false">
      <c r="A768" s="8" t="s">
        <v>789</v>
      </c>
      <c r="B768" s="8" t="n">
        <v>9</v>
      </c>
      <c r="C768" s="9" t="n">
        <v>51183075</v>
      </c>
      <c r="D768" s="9" t="n">
        <v>51183296</v>
      </c>
      <c r="E768" s="10" t="n">
        <v>1</v>
      </c>
      <c r="F768" s="10" t="n">
        <v>66594360</v>
      </c>
      <c r="G768" s="10" t="n">
        <v>66594438</v>
      </c>
    </row>
    <row r="769" customFormat="false" ht="15" hidden="false" customHeight="false" outlineLevel="0" collapsed="false">
      <c r="A769" s="8" t="s">
        <v>790</v>
      </c>
      <c r="B769" s="8" t="n">
        <v>9</v>
      </c>
      <c r="C769" s="9" t="n">
        <v>51600753</v>
      </c>
      <c r="D769" s="9" t="n">
        <v>51600974</v>
      </c>
      <c r="E769" s="10" t="n">
        <v>1</v>
      </c>
      <c r="F769" s="10" t="n">
        <v>67120131</v>
      </c>
      <c r="G769" s="10" t="n">
        <v>67120200</v>
      </c>
    </row>
    <row r="770" customFormat="false" ht="15" hidden="false" customHeight="false" outlineLevel="0" collapsed="false">
      <c r="A770" s="8" t="s">
        <v>791</v>
      </c>
      <c r="B770" s="8" t="n">
        <v>9</v>
      </c>
      <c r="C770" s="9" t="n">
        <v>51636032</v>
      </c>
      <c r="D770" s="9" t="n">
        <v>51636248</v>
      </c>
      <c r="E770" s="10" t="n">
        <v>1</v>
      </c>
      <c r="F770" s="10" t="n">
        <v>67199115</v>
      </c>
      <c r="G770" s="10" t="n">
        <v>67199263</v>
      </c>
    </row>
    <row r="771" customFormat="false" ht="15" hidden="false" customHeight="false" outlineLevel="0" collapsed="false">
      <c r="A771" s="8" t="s">
        <v>792</v>
      </c>
      <c r="B771" s="8" t="n">
        <v>9</v>
      </c>
      <c r="C771" s="9" t="n">
        <v>51882879</v>
      </c>
      <c r="D771" s="9" t="n">
        <v>51883097</v>
      </c>
      <c r="E771" s="10" t="n">
        <v>1</v>
      </c>
      <c r="F771" s="10" t="n">
        <v>67404574</v>
      </c>
      <c r="G771" s="10" t="n">
        <v>67404730</v>
      </c>
    </row>
    <row r="772" customFormat="false" ht="15" hidden="false" customHeight="false" outlineLevel="0" collapsed="false">
      <c r="A772" s="8" t="s">
        <v>793</v>
      </c>
      <c r="B772" s="8" t="n">
        <v>9</v>
      </c>
      <c r="C772" s="9" t="n">
        <v>52237768</v>
      </c>
      <c r="D772" s="9" t="n">
        <v>52237983</v>
      </c>
      <c r="E772" s="10" t="n">
        <v>1</v>
      </c>
      <c r="F772" s="10" t="n">
        <v>67654151</v>
      </c>
      <c r="G772" s="10" t="n">
        <v>67654252</v>
      </c>
    </row>
    <row r="773" customFormat="false" ht="15" hidden="false" customHeight="false" outlineLevel="0" collapsed="false">
      <c r="A773" s="8" t="s">
        <v>794</v>
      </c>
      <c r="B773" s="8" t="n">
        <v>9</v>
      </c>
      <c r="C773" s="9" t="n">
        <v>52238406</v>
      </c>
      <c r="D773" s="9" t="n">
        <v>52238625</v>
      </c>
      <c r="E773" s="10" t="n">
        <v>1</v>
      </c>
      <c r="F773" s="10" t="n">
        <v>67654719</v>
      </c>
      <c r="G773" s="10" t="n">
        <v>67654856</v>
      </c>
    </row>
    <row r="774" customFormat="false" ht="15" hidden="false" customHeight="false" outlineLevel="0" collapsed="false">
      <c r="A774" s="8" t="s">
        <v>795</v>
      </c>
      <c r="B774" s="8" t="n">
        <v>9</v>
      </c>
      <c r="C774" s="9" t="n">
        <v>52831266</v>
      </c>
      <c r="D774" s="9" t="n">
        <v>52831488</v>
      </c>
      <c r="E774" s="10" t="n">
        <v>1</v>
      </c>
      <c r="F774" s="10" t="n">
        <v>68238649</v>
      </c>
      <c r="G774" s="10" t="n">
        <v>68238811</v>
      </c>
    </row>
    <row r="775" customFormat="false" ht="15" hidden="false" customHeight="false" outlineLevel="0" collapsed="false">
      <c r="A775" s="8" t="s">
        <v>796</v>
      </c>
      <c r="B775" s="8" t="n">
        <v>9</v>
      </c>
      <c r="C775" s="9" t="n">
        <v>52984205</v>
      </c>
      <c r="D775" s="9" t="n">
        <v>52984424</v>
      </c>
      <c r="E775" s="10" t="n">
        <v>1</v>
      </c>
      <c r="F775" s="10" t="n">
        <v>68473257</v>
      </c>
      <c r="G775" s="10" t="n">
        <v>68473397</v>
      </c>
    </row>
    <row r="776" customFormat="false" ht="15" hidden="false" customHeight="false" outlineLevel="0" collapsed="false">
      <c r="A776" s="8" t="s">
        <v>797</v>
      </c>
      <c r="B776" s="8" t="n">
        <v>9</v>
      </c>
      <c r="C776" s="9" t="n">
        <v>53125731</v>
      </c>
      <c r="D776" s="9" t="n">
        <v>53125952</v>
      </c>
      <c r="E776" s="10" t="n">
        <v>1</v>
      </c>
      <c r="F776" s="10" t="n">
        <v>68648045</v>
      </c>
      <c r="G776" s="10" t="n">
        <v>68648243</v>
      </c>
    </row>
    <row r="777" customFormat="false" ht="15" hidden="false" customHeight="false" outlineLevel="0" collapsed="false">
      <c r="A777" s="8" t="s">
        <v>798</v>
      </c>
      <c r="B777" s="8" t="n">
        <v>9</v>
      </c>
      <c r="C777" s="9" t="n">
        <v>53149760</v>
      </c>
      <c r="D777" s="9" t="n">
        <v>53149980</v>
      </c>
      <c r="E777" s="10" t="n">
        <v>1</v>
      </c>
      <c r="F777" s="10" t="n">
        <v>68670894</v>
      </c>
      <c r="G777" s="10" t="n">
        <v>68671008</v>
      </c>
    </row>
    <row r="778" customFormat="false" ht="15" hidden="false" customHeight="false" outlineLevel="0" collapsed="false">
      <c r="A778" s="8" t="s">
        <v>799</v>
      </c>
      <c r="B778" s="8" t="n">
        <v>9</v>
      </c>
      <c r="C778" s="9" t="n">
        <v>53236404</v>
      </c>
      <c r="D778" s="9" t="n">
        <v>53236619</v>
      </c>
      <c r="E778" s="10" t="n">
        <v>1</v>
      </c>
      <c r="F778" s="10" t="n">
        <v>68753579</v>
      </c>
      <c r="G778" s="10" t="n">
        <v>68753695</v>
      </c>
    </row>
    <row r="779" customFormat="false" ht="15" hidden="false" customHeight="false" outlineLevel="0" collapsed="false">
      <c r="A779" s="8" t="s">
        <v>800</v>
      </c>
      <c r="B779" s="8" t="n">
        <v>9</v>
      </c>
      <c r="C779" s="9" t="n">
        <v>53571720</v>
      </c>
      <c r="D779" s="9" t="n">
        <v>53571940</v>
      </c>
      <c r="E779" s="10" t="n">
        <v>1</v>
      </c>
      <c r="F779" s="10" t="n">
        <v>69130874</v>
      </c>
      <c r="G779" s="10" t="n">
        <v>69131008</v>
      </c>
    </row>
    <row r="780" customFormat="false" ht="15" hidden="false" customHeight="false" outlineLevel="0" collapsed="false">
      <c r="A780" s="8" t="s">
        <v>801</v>
      </c>
      <c r="B780" s="8" t="n">
        <v>9</v>
      </c>
      <c r="C780" s="9" t="n">
        <v>53580385</v>
      </c>
      <c r="D780" s="9" t="n">
        <v>53580602</v>
      </c>
      <c r="E780" s="10" t="n">
        <v>1</v>
      </c>
      <c r="F780" s="10" t="n">
        <v>69135741</v>
      </c>
      <c r="G780" s="10" t="n">
        <v>69135904</v>
      </c>
    </row>
    <row r="781" customFormat="false" ht="15" hidden="false" customHeight="false" outlineLevel="0" collapsed="false">
      <c r="A781" s="8" t="s">
        <v>802</v>
      </c>
      <c r="B781" s="8" t="n">
        <v>9</v>
      </c>
      <c r="C781" s="9" t="n">
        <v>53656264</v>
      </c>
      <c r="D781" s="9" t="n">
        <v>53656483</v>
      </c>
      <c r="E781" s="10" t="n">
        <v>1</v>
      </c>
      <c r="F781" s="10" t="n">
        <v>69228137</v>
      </c>
      <c r="G781" s="10" t="n">
        <v>69228239</v>
      </c>
    </row>
    <row r="782" customFormat="false" ht="15" hidden="false" customHeight="false" outlineLevel="0" collapsed="false">
      <c r="A782" s="8" t="s">
        <v>803</v>
      </c>
      <c r="B782" s="8" t="n">
        <v>9</v>
      </c>
      <c r="C782" s="9" t="n">
        <v>53676316</v>
      </c>
      <c r="D782" s="9" t="n">
        <v>53676535</v>
      </c>
      <c r="E782" s="10" t="n">
        <v>1</v>
      </c>
      <c r="F782" s="10" t="n">
        <v>69244930</v>
      </c>
      <c r="G782" s="10" t="n">
        <v>69245080</v>
      </c>
    </row>
    <row r="783" customFormat="false" ht="15" hidden="false" customHeight="false" outlineLevel="0" collapsed="false">
      <c r="A783" s="8" t="s">
        <v>804</v>
      </c>
      <c r="B783" s="8" t="n">
        <v>9</v>
      </c>
      <c r="C783" s="9" t="n">
        <v>54657543</v>
      </c>
      <c r="D783" s="9" t="n">
        <v>54657758</v>
      </c>
      <c r="E783" s="10" t="n">
        <v>1</v>
      </c>
      <c r="F783" s="10" t="n">
        <v>70163031</v>
      </c>
      <c r="G783" s="10" t="n">
        <v>70163155</v>
      </c>
    </row>
    <row r="784" customFormat="false" ht="15" hidden="false" customHeight="false" outlineLevel="0" collapsed="false">
      <c r="A784" s="8" t="s">
        <v>805</v>
      </c>
      <c r="B784" s="8" t="n">
        <v>9</v>
      </c>
      <c r="C784" s="9" t="n">
        <v>54661227</v>
      </c>
      <c r="D784" s="9" t="n">
        <v>54661446</v>
      </c>
      <c r="E784" s="10" t="n">
        <v>1</v>
      </c>
      <c r="F784" s="10" t="n">
        <v>70166631</v>
      </c>
      <c r="G784" s="10" t="n">
        <v>70166797</v>
      </c>
    </row>
    <row r="785" customFormat="false" ht="15" hidden="false" customHeight="false" outlineLevel="0" collapsed="false">
      <c r="A785" s="8" t="s">
        <v>806</v>
      </c>
      <c r="B785" s="8" t="n">
        <v>9</v>
      </c>
      <c r="C785" s="9" t="n">
        <v>54814723</v>
      </c>
      <c r="D785" s="9" t="n">
        <v>54814944</v>
      </c>
      <c r="E785" s="10" t="n">
        <v>1</v>
      </c>
      <c r="F785" s="10" t="n">
        <v>70326434</v>
      </c>
      <c r="G785" s="10" t="n">
        <v>70326551</v>
      </c>
    </row>
    <row r="786" customFormat="false" ht="15" hidden="false" customHeight="false" outlineLevel="0" collapsed="false">
      <c r="A786" s="8" t="s">
        <v>807</v>
      </c>
      <c r="B786" s="8" t="n">
        <v>9</v>
      </c>
      <c r="C786" s="9" t="n">
        <v>55016933</v>
      </c>
      <c r="D786" s="9" t="n">
        <v>55017155</v>
      </c>
      <c r="E786" s="10" t="n">
        <v>1</v>
      </c>
      <c r="F786" s="10" t="n">
        <v>70657457</v>
      </c>
      <c r="G786" s="10" t="n">
        <v>70657590</v>
      </c>
    </row>
    <row r="787" customFormat="false" ht="15" hidden="false" customHeight="false" outlineLevel="0" collapsed="false">
      <c r="A787" s="8" t="s">
        <v>808</v>
      </c>
      <c r="B787" s="8" t="n">
        <v>9</v>
      </c>
      <c r="C787" s="9" t="n">
        <v>55016833</v>
      </c>
      <c r="D787" s="9" t="n">
        <v>55017048</v>
      </c>
      <c r="E787" s="10" t="n">
        <v>1</v>
      </c>
      <c r="F787" s="10" t="n">
        <v>70657457</v>
      </c>
      <c r="G787" s="10" t="n">
        <v>70657544</v>
      </c>
    </row>
    <row r="788" customFormat="false" ht="15" hidden="false" customHeight="false" outlineLevel="0" collapsed="false">
      <c r="A788" s="8" t="s">
        <v>809</v>
      </c>
      <c r="B788" s="8" t="n">
        <v>9</v>
      </c>
      <c r="C788" s="9" t="n">
        <v>55017205</v>
      </c>
      <c r="D788" s="9" t="n">
        <v>55017426</v>
      </c>
      <c r="E788" s="10" t="n">
        <v>1</v>
      </c>
      <c r="F788" s="10" t="n">
        <v>70657802</v>
      </c>
      <c r="G788" s="10" t="n">
        <v>70657952</v>
      </c>
    </row>
    <row r="789" customFormat="false" ht="15" hidden="false" customHeight="false" outlineLevel="0" collapsed="false">
      <c r="A789" s="8" t="s">
        <v>810</v>
      </c>
      <c r="B789" s="8" t="n">
        <v>9</v>
      </c>
      <c r="C789" s="9" t="n">
        <v>55231595</v>
      </c>
      <c r="D789" s="9" t="n">
        <v>55231813</v>
      </c>
      <c r="E789" s="10" t="n">
        <v>1</v>
      </c>
      <c r="F789" s="10" t="n">
        <v>70796619</v>
      </c>
      <c r="G789" s="10" t="n">
        <v>70796763</v>
      </c>
    </row>
    <row r="790" customFormat="false" ht="15" hidden="false" customHeight="false" outlineLevel="0" collapsed="false">
      <c r="A790" s="8" t="s">
        <v>811</v>
      </c>
      <c r="B790" s="8" t="n">
        <v>9</v>
      </c>
      <c r="C790" s="9" t="n">
        <v>55271165</v>
      </c>
      <c r="D790" s="9" t="n">
        <v>55271384</v>
      </c>
      <c r="E790" s="10" t="n">
        <v>1</v>
      </c>
      <c r="F790" s="10" t="n">
        <v>71163028</v>
      </c>
      <c r="G790" s="10" t="n">
        <v>71163217</v>
      </c>
    </row>
    <row r="791" customFormat="false" ht="15" hidden="false" customHeight="false" outlineLevel="0" collapsed="false">
      <c r="A791" s="8" t="s">
        <v>812</v>
      </c>
      <c r="B791" s="8" t="n">
        <v>9</v>
      </c>
      <c r="C791" s="9" t="n">
        <v>55276279</v>
      </c>
      <c r="D791" s="9" t="n">
        <v>55276500</v>
      </c>
      <c r="E791" s="10" t="n">
        <v>1</v>
      </c>
      <c r="F791" s="10" t="n">
        <v>71179374</v>
      </c>
      <c r="G791" s="10" t="n">
        <v>71179513</v>
      </c>
    </row>
    <row r="792" customFormat="false" ht="15" hidden="false" customHeight="false" outlineLevel="0" collapsed="false">
      <c r="A792" s="8" t="s">
        <v>813</v>
      </c>
      <c r="B792" s="8" t="n">
        <v>9</v>
      </c>
      <c r="C792" s="9" t="n">
        <v>55838517</v>
      </c>
      <c r="D792" s="9" t="n">
        <v>55838736</v>
      </c>
      <c r="E792" s="10" t="n">
        <v>1</v>
      </c>
      <c r="F792" s="10" t="n">
        <v>71772072</v>
      </c>
      <c r="G792" s="10" t="n">
        <v>71772280</v>
      </c>
    </row>
    <row r="793" customFormat="false" ht="15" hidden="false" customHeight="false" outlineLevel="0" collapsed="false">
      <c r="A793" s="8" t="s">
        <v>814</v>
      </c>
      <c r="B793" s="8" t="n">
        <v>9</v>
      </c>
      <c r="C793" s="9" t="n">
        <v>56271523</v>
      </c>
      <c r="D793" s="9" t="n">
        <v>56271738</v>
      </c>
      <c r="E793" s="10" t="n">
        <v>1</v>
      </c>
      <c r="F793" s="10" t="n">
        <v>72218373</v>
      </c>
      <c r="G793" s="10" t="n">
        <v>72218587</v>
      </c>
    </row>
    <row r="794" customFormat="false" ht="15" hidden="false" customHeight="false" outlineLevel="0" collapsed="false">
      <c r="A794" s="8" t="s">
        <v>815</v>
      </c>
      <c r="B794" s="8" t="n">
        <v>9</v>
      </c>
      <c r="C794" s="9" t="n">
        <v>56375524</v>
      </c>
      <c r="D794" s="9" t="n">
        <v>56375743</v>
      </c>
      <c r="E794" s="10" t="n">
        <v>1</v>
      </c>
      <c r="F794" s="10" t="n">
        <v>72351238</v>
      </c>
      <c r="G794" s="10" t="n">
        <v>72351398</v>
      </c>
    </row>
    <row r="795" customFormat="false" ht="15" hidden="false" customHeight="false" outlineLevel="0" collapsed="false">
      <c r="A795" s="8" t="s">
        <v>816</v>
      </c>
      <c r="B795" s="8" t="n">
        <v>9</v>
      </c>
      <c r="C795" s="9" t="n">
        <v>56418280</v>
      </c>
      <c r="D795" s="9" t="n">
        <v>56418499</v>
      </c>
      <c r="E795" s="10" t="n">
        <v>1</v>
      </c>
      <c r="F795" s="10" t="n">
        <v>72390917</v>
      </c>
      <c r="G795" s="10" t="n">
        <v>72391061</v>
      </c>
    </row>
    <row r="796" customFormat="false" ht="15" hidden="false" customHeight="false" outlineLevel="0" collapsed="false">
      <c r="A796" s="8" t="s">
        <v>817</v>
      </c>
      <c r="B796" s="8" t="n">
        <v>9</v>
      </c>
      <c r="C796" s="9" t="n">
        <v>56755848</v>
      </c>
      <c r="D796" s="9" t="n">
        <v>56756065</v>
      </c>
      <c r="E796" s="10" t="n">
        <v>1</v>
      </c>
      <c r="F796" s="10" t="n">
        <v>72718236</v>
      </c>
      <c r="G796" s="10" t="n">
        <v>72718400</v>
      </c>
    </row>
    <row r="797" customFormat="false" ht="15" hidden="false" customHeight="false" outlineLevel="0" collapsed="false">
      <c r="A797" s="8" t="s">
        <v>818</v>
      </c>
      <c r="B797" s="8" t="n">
        <v>9</v>
      </c>
      <c r="C797" s="9" t="n">
        <v>56764668</v>
      </c>
      <c r="D797" s="9" t="n">
        <v>56764882</v>
      </c>
      <c r="E797" s="10" t="n">
        <v>1</v>
      </c>
      <c r="F797" s="10" t="n">
        <v>72728032</v>
      </c>
      <c r="G797" s="10" t="n">
        <v>72728245</v>
      </c>
    </row>
    <row r="798" customFormat="false" ht="15" hidden="false" customHeight="false" outlineLevel="0" collapsed="false">
      <c r="A798" s="8" t="s">
        <v>819</v>
      </c>
      <c r="B798" s="8" t="n">
        <v>9</v>
      </c>
      <c r="C798" s="9" t="n">
        <v>56869962</v>
      </c>
      <c r="D798" s="9" t="n">
        <v>56870187</v>
      </c>
      <c r="E798" s="10" t="n">
        <v>1</v>
      </c>
      <c r="F798" s="10" t="n">
        <v>72826063</v>
      </c>
      <c r="G798" s="10" t="n">
        <v>72826209</v>
      </c>
    </row>
    <row r="799" customFormat="false" ht="15" hidden="false" customHeight="false" outlineLevel="0" collapsed="false">
      <c r="A799" s="8" t="s">
        <v>820</v>
      </c>
      <c r="B799" s="8" t="n">
        <v>9</v>
      </c>
      <c r="C799" s="9" t="n">
        <v>56872656</v>
      </c>
      <c r="D799" s="9" t="n">
        <v>56872875</v>
      </c>
      <c r="E799" s="10" t="n">
        <v>1</v>
      </c>
      <c r="F799" s="10" t="n">
        <v>72829004</v>
      </c>
      <c r="G799" s="10" t="n">
        <v>72829169</v>
      </c>
    </row>
    <row r="800" customFormat="false" ht="15" hidden="false" customHeight="false" outlineLevel="0" collapsed="false">
      <c r="A800" s="8" t="s">
        <v>821</v>
      </c>
      <c r="B800" s="8" t="n">
        <v>9</v>
      </c>
      <c r="C800" s="9" t="n">
        <v>56989512</v>
      </c>
      <c r="D800" s="9" t="n">
        <v>56989733</v>
      </c>
      <c r="E800" s="10" t="n">
        <v>1</v>
      </c>
      <c r="F800" s="10" t="n">
        <v>72911745</v>
      </c>
      <c r="G800" s="10" t="n">
        <v>72911931</v>
      </c>
    </row>
    <row r="801" customFormat="false" ht="15" hidden="false" customHeight="false" outlineLevel="0" collapsed="false">
      <c r="A801" s="8" t="s">
        <v>822</v>
      </c>
      <c r="B801" s="8" t="n">
        <v>9</v>
      </c>
      <c r="C801" s="9" t="n">
        <v>57023488</v>
      </c>
      <c r="D801" s="9" t="n">
        <v>57023707</v>
      </c>
      <c r="E801" s="10" t="n">
        <v>1</v>
      </c>
      <c r="F801" s="10" t="n">
        <v>72950032</v>
      </c>
      <c r="G801" s="10" t="n">
        <v>72950174</v>
      </c>
    </row>
    <row r="802" customFormat="false" ht="15" hidden="false" customHeight="false" outlineLevel="0" collapsed="false">
      <c r="A802" s="8" t="s">
        <v>823</v>
      </c>
      <c r="B802" s="8" t="n">
        <v>9</v>
      </c>
      <c r="C802" s="9" t="n">
        <v>57424750</v>
      </c>
      <c r="D802" s="9" t="n">
        <v>57424965</v>
      </c>
      <c r="E802" s="10" t="n">
        <v>1</v>
      </c>
      <c r="F802" s="10" t="n">
        <v>73296663</v>
      </c>
      <c r="G802" s="10" t="n">
        <v>73296841</v>
      </c>
    </row>
    <row r="803" customFormat="false" ht="15" hidden="false" customHeight="false" outlineLevel="0" collapsed="false">
      <c r="A803" s="8" t="s">
        <v>824</v>
      </c>
      <c r="B803" s="8" t="n">
        <v>9</v>
      </c>
      <c r="C803" s="9" t="n">
        <v>57522053</v>
      </c>
      <c r="D803" s="9" t="n">
        <v>57522273</v>
      </c>
      <c r="E803" s="10" t="n">
        <v>1</v>
      </c>
      <c r="F803" s="10" t="n">
        <v>73366417</v>
      </c>
      <c r="G803" s="10" t="n">
        <v>73366563</v>
      </c>
    </row>
    <row r="804" customFormat="false" ht="15" hidden="false" customHeight="false" outlineLevel="0" collapsed="false">
      <c r="A804" s="8" t="s">
        <v>825</v>
      </c>
      <c r="B804" s="8" t="n">
        <v>9</v>
      </c>
      <c r="C804" s="9" t="n">
        <v>57863625</v>
      </c>
      <c r="D804" s="9" t="n">
        <v>57863844</v>
      </c>
      <c r="E804" s="10" t="n">
        <v>1</v>
      </c>
      <c r="F804" s="10" t="n">
        <v>73709636</v>
      </c>
      <c r="G804" s="10" t="n">
        <v>73709801</v>
      </c>
    </row>
    <row r="805" customFormat="false" ht="15" hidden="false" customHeight="false" outlineLevel="0" collapsed="false">
      <c r="A805" s="8" t="s">
        <v>826</v>
      </c>
      <c r="B805" s="8" t="n">
        <v>9</v>
      </c>
      <c r="C805" s="9" t="n">
        <v>58239905</v>
      </c>
      <c r="D805" s="9" t="n">
        <v>58240124</v>
      </c>
      <c r="E805" s="10" t="n">
        <v>1</v>
      </c>
      <c r="F805" s="10" t="n">
        <v>73960306</v>
      </c>
      <c r="G805" s="10" t="n">
        <v>73960468</v>
      </c>
    </row>
    <row r="806" customFormat="false" ht="15" hidden="false" customHeight="false" outlineLevel="0" collapsed="false">
      <c r="A806" s="8" t="s">
        <v>827</v>
      </c>
      <c r="B806" s="8" t="n">
        <v>9</v>
      </c>
      <c r="C806" s="9" t="n">
        <v>58601097</v>
      </c>
      <c r="D806" s="9" t="n">
        <v>58601316</v>
      </c>
      <c r="E806" s="10" t="n">
        <v>1</v>
      </c>
      <c r="F806" s="10" t="n">
        <v>74281848</v>
      </c>
      <c r="G806" s="10" t="n">
        <v>74281973</v>
      </c>
    </row>
    <row r="807" customFormat="false" ht="15" hidden="false" customHeight="false" outlineLevel="0" collapsed="false">
      <c r="A807" s="8" t="s">
        <v>828</v>
      </c>
      <c r="B807" s="8" t="n">
        <v>9</v>
      </c>
      <c r="C807" s="9" t="n">
        <v>12826033</v>
      </c>
      <c r="D807" s="9" t="n">
        <v>12826248</v>
      </c>
      <c r="E807" s="10" t="n">
        <v>2</v>
      </c>
      <c r="F807" s="10" t="n">
        <v>6525631</v>
      </c>
      <c r="G807" s="10" t="n">
        <v>6525430</v>
      </c>
    </row>
    <row r="808" customFormat="false" ht="15" hidden="false" customHeight="false" outlineLevel="0" collapsed="false">
      <c r="A808" s="8" t="s">
        <v>829</v>
      </c>
      <c r="B808" s="8" t="n">
        <v>9</v>
      </c>
      <c r="C808" s="9" t="n">
        <v>4215819</v>
      </c>
      <c r="D808" s="9" t="n">
        <v>4216035</v>
      </c>
      <c r="E808" s="10" t="n">
        <v>2</v>
      </c>
      <c r="F808" s="10" t="n">
        <v>10429716</v>
      </c>
      <c r="G808" s="10" t="n">
        <v>10429881</v>
      </c>
    </row>
    <row r="809" customFormat="false" ht="15" hidden="false" customHeight="false" outlineLevel="0" collapsed="false">
      <c r="A809" s="8" t="s">
        <v>830</v>
      </c>
      <c r="B809" s="8" t="n">
        <v>9</v>
      </c>
      <c r="C809" s="9" t="n">
        <v>1624324</v>
      </c>
      <c r="D809" s="9" t="n">
        <v>1624542</v>
      </c>
      <c r="E809" s="10" t="n">
        <v>2</v>
      </c>
      <c r="F809" s="10" t="n">
        <v>17434548</v>
      </c>
      <c r="G809" s="10" t="n">
        <v>17434628</v>
      </c>
    </row>
    <row r="810" customFormat="false" ht="15" hidden="false" customHeight="false" outlineLevel="0" collapsed="false">
      <c r="A810" s="8" t="s">
        <v>831</v>
      </c>
      <c r="B810" s="8" t="n">
        <v>9</v>
      </c>
      <c r="C810" s="9" t="n">
        <v>441248</v>
      </c>
      <c r="D810" s="9" t="n">
        <v>441468</v>
      </c>
      <c r="E810" s="10" t="n">
        <v>2</v>
      </c>
      <c r="F810" s="10" t="n">
        <v>18310498</v>
      </c>
      <c r="G810" s="10" t="n">
        <v>18310625</v>
      </c>
    </row>
    <row r="811" customFormat="false" ht="15" hidden="false" customHeight="false" outlineLevel="0" collapsed="false">
      <c r="A811" s="8" t="s">
        <v>832</v>
      </c>
      <c r="B811" s="8" t="n">
        <v>9</v>
      </c>
      <c r="C811" s="9" t="n">
        <v>47921888</v>
      </c>
      <c r="D811" s="9" t="n">
        <v>47922107</v>
      </c>
      <c r="E811" s="10" t="n">
        <v>2</v>
      </c>
      <c r="F811" s="10" t="n">
        <v>18420970</v>
      </c>
      <c r="G811" s="10" t="n">
        <v>18421118</v>
      </c>
    </row>
    <row r="812" customFormat="false" ht="15" hidden="false" customHeight="false" outlineLevel="0" collapsed="false">
      <c r="A812" s="8" t="s">
        <v>833</v>
      </c>
      <c r="B812" s="8" t="n">
        <v>9</v>
      </c>
      <c r="C812" s="9" t="n">
        <v>48802027</v>
      </c>
      <c r="D812" s="9" t="n">
        <v>48802242</v>
      </c>
      <c r="E812" s="10" t="n">
        <v>2</v>
      </c>
      <c r="F812" s="10" t="n">
        <v>24230272</v>
      </c>
      <c r="G812" s="10" t="n">
        <v>24230189</v>
      </c>
    </row>
    <row r="813" customFormat="false" ht="15" hidden="false" customHeight="false" outlineLevel="0" collapsed="false">
      <c r="A813" s="8" t="s">
        <v>834</v>
      </c>
      <c r="B813" s="8" t="n">
        <v>9</v>
      </c>
      <c r="C813" s="9" t="n">
        <v>4180655</v>
      </c>
      <c r="D813" s="9" t="n">
        <v>4180870</v>
      </c>
      <c r="E813" s="10" t="n">
        <v>2</v>
      </c>
      <c r="F813" s="10" t="n">
        <v>37726946</v>
      </c>
      <c r="G813" s="10" t="n">
        <v>37726783</v>
      </c>
    </row>
    <row r="814" customFormat="false" ht="15" hidden="false" customHeight="false" outlineLevel="0" collapsed="false">
      <c r="A814" s="8" t="s">
        <v>835</v>
      </c>
      <c r="B814" s="8" t="n">
        <v>9</v>
      </c>
      <c r="C814" s="9" t="n">
        <v>4179379</v>
      </c>
      <c r="D814" s="9" t="n">
        <v>4179594</v>
      </c>
      <c r="E814" s="10" t="n">
        <v>2</v>
      </c>
      <c r="F814" s="10" t="n">
        <v>37729507</v>
      </c>
      <c r="G814" s="10" t="n">
        <v>37729400</v>
      </c>
    </row>
    <row r="815" customFormat="false" ht="15" hidden="false" customHeight="false" outlineLevel="0" collapsed="false">
      <c r="A815" s="8" t="s">
        <v>836</v>
      </c>
      <c r="B815" s="8" t="n">
        <v>9</v>
      </c>
      <c r="C815" s="9" t="n">
        <v>56817989</v>
      </c>
      <c r="D815" s="9" t="n">
        <v>56818204</v>
      </c>
      <c r="E815" s="10" t="n">
        <v>2</v>
      </c>
      <c r="F815" s="10" t="n">
        <v>51807944</v>
      </c>
      <c r="G815" s="10" t="n">
        <v>51808158</v>
      </c>
    </row>
    <row r="816" customFormat="false" ht="15" hidden="false" customHeight="false" outlineLevel="0" collapsed="false">
      <c r="A816" s="8" t="s">
        <v>837</v>
      </c>
      <c r="B816" s="8" t="n">
        <v>9</v>
      </c>
      <c r="C816" s="9" t="n">
        <v>905559</v>
      </c>
      <c r="D816" s="9" t="n">
        <v>905778</v>
      </c>
      <c r="E816" s="10" t="n">
        <v>3</v>
      </c>
      <c r="F816" s="10" t="n">
        <v>6386660</v>
      </c>
      <c r="G816" s="10" t="n">
        <v>6386816</v>
      </c>
    </row>
    <row r="817" customFormat="false" ht="15" hidden="false" customHeight="false" outlineLevel="0" collapsed="false">
      <c r="A817" s="8" t="s">
        <v>838</v>
      </c>
      <c r="B817" s="8" t="n">
        <v>9</v>
      </c>
      <c r="C817" s="9" t="n">
        <v>20132966</v>
      </c>
      <c r="D817" s="9" t="n">
        <v>20133185</v>
      </c>
      <c r="E817" s="10" t="n">
        <v>3</v>
      </c>
      <c r="F817" s="10" t="n">
        <v>21458417</v>
      </c>
      <c r="G817" s="10" t="n">
        <v>21458567</v>
      </c>
    </row>
    <row r="818" customFormat="false" ht="15" hidden="false" customHeight="false" outlineLevel="0" collapsed="false">
      <c r="A818" s="8" t="s">
        <v>839</v>
      </c>
      <c r="B818" s="8" t="n">
        <v>9</v>
      </c>
      <c r="C818" s="9" t="n">
        <v>14647296</v>
      </c>
      <c r="D818" s="9" t="n">
        <v>14647513</v>
      </c>
      <c r="E818" s="10" t="n">
        <v>3</v>
      </c>
      <c r="F818" s="10" t="n">
        <v>22458654</v>
      </c>
      <c r="G818" s="10" t="n">
        <v>22458827</v>
      </c>
    </row>
    <row r="819" customFormat="false" ht="15" hidden="false" customHeight="false" outlineLevel="0" collapsed="false">
      <c r="A819" s="8" t="s">
        <v>840</v>
      </c>
      <c r="B819" s="8" t="n">
        <v>9</v>
      </c>
      <c r="C819" s="9" t="n">
        <v>21360848</v>
      </c>
      <c r="D819" s="9" t="n">
        <v>21361068</v>
      </c>
      <c r="E819" s="10" t="n">
        <v>3</v>
      </c>
      <c r="F819" s="10" t="n">
        <v>24550893</v>
      </c>
      <c r="G819" s="10" t="n">
        <v>24550709</v>
      </c>
    </row>
    <row r="820" customFormat="false" ht="15" hidden="false" customHeight="false" outlineLevel="0" collapsed="false">
      <c r="A820" s="8" t="s">
        <v>841</v>
      </c>
      <c r="B820" s="8" t="n">
        <v>9</v>
      </c>
      <c r="C820" s="9" t="n">
        <v>21226883</v>
      </c>
      <c r="D820" s="9" t="n">
        <v>21227102</v>
      </c>
      <c r="E820" s="10" t="n">
        <v>3</v>
      </c>
      <c r="F820" s="10" t="n">
        <v>26646227</v>
      </c>
      <c r="G820" s="10" t="n">
        <v>26646079</v>
      </c>
    </row>
    <row r="821" customFormat="false" ht="15" hidden="false" customHeight="false" outlineLevel="0" collapsed="false">
      <c r="A821" s="8" t="s">
        <v>842</v>
      </c>
      <c r="B821" s="8" t="n">
        <v>9</v>
      </c>
      <c r="C821" s="9" t="n">
        <v>20507799</v>
      </c>
      <c r="D821" s="9" t="n">
        <v>20508018</v>
      </c>
      <c r="E821" s="10" t="n">
        <v>3</v>
      </c>
      <c r="F821" s="10" t="n">
        <v>27484148</v>
      </c>
      <c r="G821" s="10" t="n">
        <v>27484286</v>
      </c>
    </row>
    <row r="822" customFormat="false" ht="15" hidden="false" customHeight="false" outlineLevel="0" collapsed="false">
      <c r="A822" s="8" t="s">
        <v>843</v>
      </c>
      <c r="B822" s="8" t="n">
        <v>9</v>
      </c>
      <c r="C822" s="9" t="n">
        <v>18855423</v>
      </c>
      <c r="D822" s="9" t="n">
        <v>18855642</v>
      </c>
      <c r="E822" s="10" t="n">
        <v>3</v>
      </c>
      <c r="F822" s="10" t="n">
        <v>28440044</v>
      </c>
      <c r="G822" s="10" t="n">
        <v>28439883</v>
      </c>
    </row>
    <row r="823" customFormat="false" ht="15" hidden="false" customHeight="false" outlineLevel="0" collapsed="false">
      <c r="A823" s="8" t="s">
        <v>844</v>
      </c>
      <c r="B823" s="8" t="n">
        <v>9</v>
      </c>
      <c r="C823" s="9" t="n">
        <v>18424310</v>
      </c>
      <c r="D823" s="9" t="n">
        <v>18424525</v>
      </c>
      <c r="E823" s="10" t="n">
        <v>3</v>
      </c>
      <c r="F823" s="10" t="n">
        <v>28719413</v>
      </c>
      <c r="G823" s="10" t="n">
        <v>28719250</v>
      </c>
    </row>
    <row r="824" customFormat="false" ht="15" hidden="false" customHeight="false" outlineLevel="0" collapsed="false">
      <c r="A824" s="8" t="s">
        <v>845</v>
      </c>
      <c r="B824" s="8" t="n">
        <v>9</v>
      </c>
      <c r="C824" s="9" t="n">
        <v>18083247</v>
      </c>
      <c r="D824" s="9" t="n">
        <v>18083462</v>
      </c>
      <c r="E824" s="10" t="n">
        <v>3</v>
      </c>
      <c r="F824" s="10" t="n">
        <v>28899751</v>
      </c>
      <c r="G824" s="10" t="n">
        <v>28899630</v>
      </c>
    </row>
    <row r="825" customFormat="false" ht="15" hidden="false" customHeight="false" outlineLevel="0" collapsed="false">
      <c r="A825" s="8" t="s">
        <v>846</v>
      </c>
      <c r="B825" s="8" t="n">
        <v>9</v>
      </c>
      <c r="C825" s="9" t="n">
        <v>17772397</v>
      </c>
      <c r="D825" s="9" t="n">
        <v>17772616</v>
      </c>
      <c r="E825" s="10" t="n">
        <v>3</v>
      </c>
      <c r="F825" s="10" t="n">
        <v>29194551</v>
      </c>
      <c r="G825" s="10" t="n">
        <v>29194433</v>
      </c>
    </row>
    <row r="826" customFormat="false" ht="15" hidden="false" customHeight="false" outlineLevel="0" collapsed="false">
      <c r="A826" s="8" t="s">
        <v>847</v>
      </c>
      <c r="B826" s="8" t="n">
        <v>9</v>
      </c>
      <c r="C826" s="9" t="n">
        <v>16698289</v>
      </c>
      <c r="D826" s="9" t="n">
        <v>16698514</v>
      </c>
      <c r="E826" s="10" t="n">
        <v>3</v>
      </c>
      <c r="F826" s="10" t="n">
        <v>30151861</v>
      </c>
      <c r="G826" s="10" t="n">
        <v>30151755</v>
      </c>
    </row>
    <row r="827" customFormat="false" ht="15" hidden="false" customHeight="false" outlineLevel="0" collapsed="false">
      <c r="A827" s="8" t="s">
        <v>848</v>
      </c>
      <c r="B827" s="8" t="n">
        <v>9</v>
      </c>
      <c r="C827" s="9" t="n">
        <v>16693195</v>
      </c>
      <c r="D827" s="9" t="n">
        <v>16693414</v>
      </c>
      <c r="E827" s="10" t="n">
        <v>3</v>
      </c>
      <c r="F827" s="10" t="n">
        <v>30155760</v>
      </c>
      <c r="G827" s="10" t="n">
        <v>30155603</v>
      </c>
    </row>
    <row r="828" customFormat="false" ht="15" hidden="false" customHeight="false" outlineLevel="0" collapsed="false">
      <c r="A828" s="8" t="s">
        <v>849</v>
      </c>
      <c r="B828" s="8" t="n">
        <v>9</v>
      </c>
      <c r="C828" s="9" t="n">
        <v>16315516</v>
      </c>
      <c r="D828" s="9" t="n">
        <v>16315739</v>
      </c>
      <c r="E828" s="10" t="n">
        <v>3</v>
      </c>
      <c r="F828" s="10" t="n">
        <v>30716267</v>
      </c>
      <c r="G828" s="10" t="n">
        <v>30716104</v>
      </c>
    </row>
    <row r="829" customFormat="false" ht="15" hidden="false" customHeight="false" outlineLevel="0" collapsed="false">
      <c r="A829" s="8" t="s">
        <v>850</v>
      </c>
      <c r="B829" s="8" t="n">
        <v>9</v>
      </c>
      <c r="C829" s="9" t="n">
        <v>16313745</v>
      </c>
      <c r="D829" s="9" t="n">
        <v>16313965</v>
      </c>
      <c r="E829" s="10" t="n">
        <v>3</v>
      </c>
      <c r="F829" s="10" t="n">
        <v>30718104</v>
      </c>
      <c r="G829" s="10" t="n">
        <v>30717944</v>
      </c>
    </row>
    <row r="830" customFormat="false" ht="15" hidden="false" customHeight="false" outlineLevel="0" collapsed="false">
      <c r="A830" s="8" t="s">
        <v>851</v>
      </c>
      <c r="B830" s="8" t="n">
        <v>9</v>
      </c>
      <c r="C830" s="9" t="n">
        <v>15586042</v>
      </c>
      <c r="D830" s="9" t="n">
        <v>15586257</v>
      </c>
      <c r="E830" s="10" t="n">
        <v>3</v>
      </c>
      <c r="F830" s="10" t="n">
        <v>31296213</v>
      </c>
      <c r="G830" s="10" t="n">
        <v>31296046</v>
      </c>
    </row>
    <row r="831" customFormat="false" ht="15" hidden="false" customHeight="false" outlineLevel="0" collapsed="false">
      <c r="A831" s="8" t="s">
        <v>852</v>
      </c>
      <c r="B831" s="8" t="n">
        <v>9</v>
      </c>
      <c r="C831" s="9" t="n">
        <v>14760159</v>
      </c>
      <c r="D831" s="9" t="n">
        <v>14760378</v>
      </c>
      <c r="E831" s="10" t="n">
        <v>3</v>
      </c>
      <c r="F831" s="10" t="n">
        <v>31947274</v>
      </c>
      <c r="G831" s="10" t="n">
        <v>31947438</v>
      </c>
    </row>
    <row r="832" customFormat="false" ht="15" hidden="false" customHeight="false" outlineLevel="0" collapsed="false">
      <c r="A832" s="8" t="s">
        <v>853</v>
      </c>
      <c r="B832" s="8" t="n">
        <v>9</v>
      </c>
      <c r="C832" s="9" t="n">
        <v>14383891</v>
      </c>
      <c r="D832" s="9" t="n">
        <v>14384108</v>
      </c>
      <c r="E832" s="10" t="n">
        <v>3</v>
      </c>
      <c r="F832" s="10" t="n">
        <v>32281976</v>
      </c>
      <c r="G832" s="10" t="n">
        <v>32281823</v>
      </c>
    </row>
    <row r="833" customFormat="false" ht="15" hidden="false" customHeight="false" outlineLevel="0" collapsed="false">
      <c r="A833" s="8" t="s">
        <v>854</v>
      </c>
      <c r="B833" s="8" t="n">
        <v>9</v>
      </c>
      <c r="C833" s="9" t="n">
        <v>14029045</v>
      </c>
      <c r="D833" s="9" t="n">
        <v>14029260</v>
      </c>
      <c r="E833" s="10" t="n">
        <v>3</v>
      </c>
      <c r="F833" s="10" t="n">
        <v>32946548</v>
      </c>
      <c r="G833" s="10" t="n">
        <v>32946639</v>
      </c>
    </row>
    <row r="834" customFormat="false" ht="15" hidden="false" customHeight="false" outlineLevel="0" collapsed="false">
      <c r="A834" s="8" t="s">
        <v>855</v>
      </c>
      <c r="B834" s="8" t="n">
        <v>9</v>
      </c>
      <c r="C834" s="9" t="n">
        <v>41084897</v>
      </c>
      <c r="D834" s="9" t="n">
        <v>41085116</v>
      </c>
      <c r="E834" s="10" t="n">
        <v>3</v>
      </c>
      <c r="F834" s="10" t="n">
        <v>33516638</v>
      </c>
      <c r="G834" s="10" t="n">
        <v>33516479</v>
      </c>
    </row>
    <row r="835" customFormat="false" ht="15" hidden="false" customHeight="false" outlineLevel="0" collapsed="false">
      <c r="A835" s="8" t="s">
        <v>856</v>
      </c>
      <c r="B835" s="8" t="n">
        <v>9</v>
      </c>
      <c r="C835" s="9" t="n">
        <v>39455485</v>
      </c>
      <c r="D835" s="9" t="n">
        <v>39455704</v>
      </c>
      <c r="E835" s="10" t="n">
        <v>3</v>
      </c>
      <c r="F835" s="10" t="n">
        <v>35121533</v>
      </c>
      <c r="G835" s="10" t="n">
        <v>35121423</v>
      </c>
    </row>
    <row r="836" customFormat="false" ht="15" hidden="false" customHeight="false" outlineLevel="0" collapsed="false">
      <c r="A836" s="8" t="s">
        <v>857</v>
      </c>
      <c r="B836" s="8" t="n">
        <v>9</v>
      </c>
      <c r="C836" s="9" t="n">
        <v>37276648</v>
      </c>
      <c r="D836" s="9" t="n">
        <v>37276868</v>
      </c>
      <c r="E836" s="10" t="n">
        <v>3</v>
      </c>
      <c r="F836" s="10" t="n">
        <v>35711677</v>
      </c>
      <c r="G836" s="10" t="n">
        <v>35711518</v>
      </c>
    </row>
    <row r="837" customFormat="false" ht="15" hidden="false" customHeight="false" outlineLevel="0" collapsed="false">
      <c r="A837" s="8" t="s">
        <v>858</v>
      </c>
      <c r="B837" s="8" t="n">
        <v>9</v>
      </c>
      <c r="C837" s="9" t="n">
        <v>37274782</v>
      </c>
      <c r="D837" s="9" t="n">
        <v>37275002</v>
      </c>
      <c r="E837" s="10" t="n">
        <v>3</v>
      </c>
      <c r="F837" s="10" t="n">
        <v>35712429</v>
      </c>
      <c r="G837" s="10" t="n">
        <v>35712288</v>
      </c>
    </row>
    <row r="838" customFormat="false" ht="15" hidden="false" customHeight="false" outlineLevel="0" collapsed="false">
      <c r="A838" s="8" t="s">
        <v>859</v>
      </c>
      <c r="B838" s="8" t="n">
        <v>9</v>
      </c>
      <c r="C838" s="9" t="n">
        <v>36407226</v>
      </c>
      <c r="D838" s="9" t="n">
        <v>36407441</v>
      </c>
      <c r="E838" s="10" t="n">
        <v>3</v>
      </c>
      <c r="F838" s="10" t="n">
        <v>36301206</v>
      </c>
      <c r="G838" s="10" t="n">
        <v>36301047</v>
      </c>
    </row>
    <row r="839" customFormat="false" ht="15" hidden="false" customHeight="false" outlineLevel="0" collapsed="false">
      <c r="A839" s="8" t="s">
        <v>860</v>
      </c>
      <c r="B839" s="8" t="n">
        <v>9</v>
      </c>
      <c r="C839" s="9" t="n">
        <v>36222981</v>
      </c>
      <c r="D839" s="9" t="n">
        <v>36223201</v>
      </c>
      <c r="E839" s="10" t="n">
        <v>3</v>
      </c>
      <c r="F839" s="10" t="n">
        <v>36342931</v>
      </c>
      <c r="G839" s="10" t="n">
        <v>36342812</v>
      </c>
    </row>
    <row r="840" customFormat="false" ht="15" hidden="false" customHeight="false" outlineLevel="0" collapsed="false">
      <c r="A840" s="8" t="s">
        <v>861</v>
      </c>
      <c r="B840" s="8" t="n">
        <v>9</v>
      </c>
      <c r="C840" s="9" t="n">
        <v>36221920</v>
      </c>
      <c r="D840" s="9" t="n">
        <v>36222143</v>
      </c>
      <c r="E840" s="10" t="n">
        <v>3</v>
      </c>
      <c r="F840" s="10" t="n">
        <v>36344383</v>
      </c>
      <c r="G840" s="10" t="n">
        <v>36344263</v>
      </c>
    </row>
    <row r="841" customFormat="false" ht="15" hidden="false" customHeight="false" outlineLevel="0" collapsed="false">
      <c r="A841" s="8" t="s">
        <v>862</v>
      </c>
      <c r="B841" s="8" t="n">
        <v>9</v>
      </c>
      <c r="C841" s="9" t="n">
        <v>35479879</v>
      </c>
      <c r="D841" s="9" t="n">
        <v>35480098</v>
      </c>
      <c r="E841" s="10" t="n">
        <v>3</v>
      </c>
      <c r="F841" s="10" t="n">
        <v>36690654</v>
      </c>
      <c r="G841" s="10" t="n">
        <v>36690461</v>
      </c>
    </row>
    <row r="842" customFormat="false" ht="15" hidden="false" customHeight="false" outlineLevel="0" collapsed="false">
      <c r="A842" s="8" t="s">
        <v>863</v>
      </c>
      <c r="B842" s="8" t="n">
        <v>9</v>
      </c>
      <c r="C842" s="9" t="n">
        <v>13214974</v>
      </c>
      <c r="D842" s="9" t="n">
        <v>13215193</v>
      </c>
      <c r="E842" s="10" t="n">
        <v>4</v>
      </c>
      <c r="F842" s="10" t="n">
        <v>32997672</v>
      </c>
      <c r="G842" s="10" t="n">
        <v>32997526</v>
      </c>
    </row>
    <row r="843" customFormat="false" ht="15" hidden="false" customHeight="false" outlineLevel="0" collapsed="false">
      <c r="A843" s="8" t="s">
        <v>864</v>
      </c>
      <c r="B843" s="8" t="n">
        <v>9</v>
      </c>
      <c r="C843" s="9" t="n">
        <v>53059942</v>
      </c>
      <c r="D843" s="9" t="n">
        <v>53060161</v>
      </c>
      <c r="E843" s="10" t="n">
        <v>4</v>
      </c>
      <c r="F843" s="10" t="n">
        <v>33910431</v>
      </c>
      <c r="G843" s="10" t="n">
        <v>33910579</v>
      </c>
    </row>
    <row r="844" customFormat="false" ht="15" hidden="false" customHeight="false" outlineLevel="0" collapsed="false">
      <c r="A844" s="8" t="s">
        <v>865</v>
      </c>
      <c r="B844" s="8" t="n">
        <v>9</v>
      </c>
      <c r="C844" s="9" t="n">
        <v>4800047</v>
      </c>
      <c r="D844" s="9" t="n">
        <v>4800266</v>
      </c>
      <c r="E844" s="10" t="n">
        <v>4</v>
      </c>
      <c r="F844" s="10" t="n">
        <v>33912195</v>
      </c>
      <c r="G844" s="10" t="n">
        <v>33912040</v>
      </c>
    </row>
    <row r="845" customFormat="false" ht="15" hidden="false" customHeight="false" outlineLevel="0" collapsed="false">
      <c r="A845" s="8" t="s">
        <v>866</v>
      </c>
      <c r="B845" s="8" t="n">
        <v>9</v>
      </c>
      <c r="C845" s="9" t="n">
        <v>24427859</v>
      </c>
      <c r="D845" s="9" t="n">
        <v>24428078</v>
      </c>
      <c r="E845" s="10" t="n">
        <v>4</v>
      </c>
      <c r="F845" s="10" t="n">
        <v>46700670</v>
      </c>
      <c r="G845" s="10" t="n">
        <v>46700797</v>
      </c>
    </row>
    <row r="846" customFormat="false" ht="15" hidden="false" customHeight="false" outlineLevel="0" collapsed="false">
      <c r="A846" s="8" t="s">
        <v>867</v>
      </c>
      <c r="B846" s="8" t="n">
        <v>9</v>
      </c>
      <c r="C846" s="9" t="n">
        <v>41298714</v>
      </c>
      <c r="D846" s="9" t="n">
        <v>41298933</v>
      </c>
      <c r="E846" s="10" t="n">
        <v>4</v>
      </c>
      <c r="F846" s="10" t="n">
        <v>46817008</v>
      </c>
      <c r="G846" s="10" t="n">
        <v>46816829</v>
      </c>
    </row>
    <row r="847" customFormat="false" ht="15" hidden="false" customHeight="false" outlineLevel="0" collapsed="false">
      <c r="A847" s="8" t="s">
        <v>868</v>
      </c>
      <c r="B847" s="8" t="n">
        <v>9</v>
      </c>
      <c r="C847" s="9" t="n">
        <v>6287775</v>
      </c>
      <c r="D847" s="9" t="n">
        <v>6287991</v>
      </c>
      <c r="E847" s="10" t="n">
        <v>5</v>
      </c>
      <c r="F847" s="10" t="n">
        <v>21843119</v>
      </c>
      <c r="G847" s="10" t="n">
        <v>21843276</v>
      </c>
    </row>
    <row r="848" customFormat="false" ht="15" hidden="false" customHeight="false" outlineLevel="0" collapsed="false">
      <c r="A848" s="8" t="s">
        <v>869</v>
      </c>
      <c r="B848" s="8" t="n">
        <v>9</v>
      </c>
      <c r="C848" s="9" t="n">
        <v>17164252</v>
      </c>
      <c r="D848" s="9" t="n">
        <v>17164471</v>
      </c>
      <c r="E848" s="10" t="n">
        <v>5</v>
      </c>
      <c r="F848" s="10" t="n">
        <v>24595639</v>
      </c>
      <c r="G848" s="10" t="n">
        <v>24595532</v>
      </c>
    </row>
  </sheetData>
  <mergeCells count="5">
    <mergeCell ref="A2:A3"/>
    <mergeCell ref="B2:D2"/>
    <mergeCell ref="E2:G2"/>
    <mergeCell ref="I2:I3"/>
    <mergeCell ref="J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0:31:30Z</dcterms:created>
  <dc:creator>Muthamilarasan M | MP-103 | NIPGR</dc:creator>
  <dc:description/>
  <dc:language>en-US</dc:language>
  <cp:lastModifiedBy>Muthamilarasan M | MP-103 | NIPGR</cp:lastModifiedBy>
  <dcterms:modified xsi:type="dcterms:W3CDTF">2013-08-01T10:47:31Z</dcterms:modified>
  <cp:revision>0</cp:revision>
  <dc:subject/>
  <dc:title/>
</cp:coreProperties>
</file>